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R:\Geosciences\Geography\Users\geo485\Brice_G\Research\Leverhulme_YD_BRR\papers\Science\submission\revised\Supplementary_data - Copy\"/>
    </mc:Choice>
  </mc:AlternateContent>
  <xr:revisionPtr revIDLastSave="0" documentId="13_ncr:1_{5800BA56-718C-480A-A16E-7EFF1B8068C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_Data_3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85" i="1" l="1"/>
  <c r="H84" i="1"/>
  <c r="H72" i="1" l="1"/>
  <c r="H73" i="1" s="1"/>
  <c r="H74" i="1" s="1"/>
  <c r="H75" i="1" s="1"/>
  <c r="H76" i="1" s="1"/>
  <c r="H77" i="1" s="1"/>
  <c r="H3" i="1"/>
  <c r="H4" i="1" s="1"/>
  <c r="H5" i="1" s="1"/>
  <c r="H7" i="1" l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78" i="1" s="1"/>
  <c r="H79" i="1" l="1"/>
  <c r="H80" i="1" s="1"/>
  <c r="H81" i="1" s="1"/>
  <c r="H83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69" i="1"/>
</calcChain>
</file>

<file path=xl/sharedStrings.xml><?xml version="1.0" encoding="utf-8"?>
<sst xmlns="http://schemas.openxmlformats.org/spreadsheetml/2006/main" count="305" uniqueCount="149">
  <si>
    <t>M39-08, Gulf of Cadiz</t>
  </si>
  <si>
    <t>Alkenones</t>
  </si>
  <si>
    <t>BS79-38, Medit Sea, Thyrrenian Sea</t>
  </si>
  <si>
    <t>MD01-2443, Iberian Margin</t>
  </si>
  <si>
    <t>MD04-2797, Medit Sea</t>
  </si>
  <si>
    <t>434G, Alboran Sea</t>
  </si>
  <si>
    <t>ODP-976, Alboran Sea</t>
  </si>
  <si>
    <t>MD95-2043, Alboran Sea</t>
  </si>
  <si>
    <t>MD84-632, Medit Sea</t>
  </si>
  <si>
    <t>GeoB 7702-3, Medit Sea</t>
  </si>
  <si>
    <t>MN-3B, Aegean Sea</t>
  </si>
  <si>
    <t>MD04-2805, Off Morocco</t>
  </si>
  <si>
    <t>Hinterbrugsee, Switzerland</t>
  </si>
  <si>
    <t>Foppe, Switzerland</t>
  </si>
  <si>
    <t>Maloja, Switzerland</t>
  </si>
  <si>
    <t>Lautrey, France</t>
  </si>
  <si>
    <t>Lago di Origlio, Italy</t>
  </si>
  <si>
    <t>Loch Ashik, Scotland</t>
  </si>
  <si>
    <t>Abernethy Forest, Scotland</t>
  </si>
  <si>
    <t>La Roya, Spain</t>
  </si>
  <si>
    <t>Ech, France</t>
  </si>
  <si>
    <t>Brazi, Romania</t>
  </si>
  <si>
    <t>Fiddaun, Ireland</t>
  </si>
  <si>
    <t>Nadourcan, Ireland</t>
  </si>
  <si>
    <t>Klein Ven, Netherlands</t>
  </si>
  <si>
    <t>Friedlander Grobe Wiese, Germany</t>
  </si>
  <si>
    <t>Jansvatnet, Norway</t>
  </si>
  <si>
    <t>Chironomid</t>
  </si>
  <si>
    <t>Lusvatnet, Norway</t>
  </si>
  <si>
    <t>Myklevatnet, Norway</t>
  </si>
  <si>
    <t>Nakri, Estonia</t>
  </si>
  <si>
    <t>Lake Kurjanovas, Latvia</t>
  </si>
  <si>
    <t>Slotseng, Denmark</t>
  </si>
  <si>
    <t>Vodzina, Romania</t>
  </si>
  <si>
    <t>Taul Dintre Brazi, Romania</t>
  </si>
  <si>
    <t>Niersdal, Netherlands</t>
  </si>
  <si>
    <t>Hijkermeer, Netherlands</t>
  </si>
  <si>
    <t>Lago di Gemini, Italy</t>
  </si>
  <si>
    <t>Lago di Verdarolo, Italy</t>
  </si>
  <si>
    <t>Lago di Lavarone, Italy</t>
  </si>
  <si>
    <t>Lac de Blanchemer, France</t>
  </si>
  <si>
    <t>Quidenham Mere, England</t>
  </si>
  <si>
    <t>Hawes Water, England</t>
  </si>
  <si>
    <t>Little Hawes Water, England</t>
  </si>
  <si>
    <t>Cunswick, England</t>
  </si>
  <si>
    <t>Sunbiggin, England</t>
  </si>
  <si>
    <t>Urswick, England</t>
  </si>
  <si>
    <t>Lac Lautrey, France</t>
  </si>
  <si>
    <t>Lago Piccolo di Avigliana, Italy</t>
  </si>
  <si>
    <t>Mustalampi, Finland</t>
  </si>
  <si>
    <t>Coleoptera</t>
  </si>
  <si>
    <t>Krakenes, Norway</t>
  </si>
  <si>
    <t>Kråkenes, Norway</t>
  </si>
  <si>
    <t>Koivusilta, Finland</t>
  </si>
  <si>
    <t>Øvre Kvilhaugmyra, Norway</t>
  </si>
  <si>
    <t>Ranstad, Sweden</t>
  </si>
  <si>
    <t>Uvgöl, Sweden</t>
  </si>
  <si>
    <t>Skirgöl, Sweden</t>
  </si>
  <si>
    <t>Tvååker, Sweden</t>
  </si>
  <si>
    <t>Iglasjömossen, Sweden</t>
  </si>
  <si>
    <t>Björkeröds mosse, Sweden</t>
  </si>
  <si>
    <t>Håkuls mosse, Sweden</t>
  </si>
  <si>
    <t>Körslätta mossen, Sweden</t>
  </si>
  <si>
    <t>Mickelsmossen, Sweden</t>
  </si>
  <si>
    <t>Vanstad, Sweden</t>
  </si>
  <si>
    <t>Toppeladugård, Sweden</t>
  </si>
  <si>
    <t>Ängdala, Sweden</t>
  </si>
  <si>
    <t>Dziekanowice, Poland</t>
  </si>
  <si>
    <t>Notsel, Netherlands</t>
  </si>
  <si>
    <t>Gransmoor, England</t>
  </si>
  <si>
    <t>St Bees, England</t>
  </si>
  <si>
    <t>Llanilid, Wales</t>
  </si>
  <si>
    <t>Usselo, Netherlands</t>
  </si>
  <si>
    <t>Ballybetagh, Ireland</t>
  </si>
  <si>
    <t>Drumurcher, Ireland</t>
  </si>
  <si>
    <t>Whitrig Bog, Scotland</t>
  </si>
  <si>
    <t>Redkirk Point, Scotland</t>
  </si>
  <si>
    <t>Glen Ballyre, Isle of Man</t>
  </si>
  <si>
    <t>Messingham, England</t>
  </si>
  <si>
    <t>Tadcaster, England</t>
  </si>
  <si>
    <t>Orleton, England</t>
  </si>
  <si>
    <t>Church Stretton, England</t>
  </si>
  <si>
    <t>Wilden, England</t>
  </si>
  <si>
    <t>Rodbaston Hall, England</t>
  </si>
  <si>
    <t>Farmoor, England</t>
  </si>
  <si>
    <t>Northmoor, England</t>
  </si>
  <si>
    <t>Croydon, England</t>
  </si>
  <si>
    <t>Folkestone, England</t>
  </si>
  <si>
    <t>MD95-2011, Norwegian Sea</t>
  </si>
  <si>
    <t>HM-79-6/4, Norwegian Sea</t>
  </si>
  <si>
    <t>Diatoms</t>
  </si>
  <si>
    <t>Dinocysts</t>
  </si>
  <si>
    <t>MD95-2248, North Sea</t>
  </si>
  <si>
    <t>Foraminifera</t>
  </si>
  <si>
    <t>JM99-1200, Norwegian Sea</t>
  </si>
  <si>
    <t>Foraminifera (SIMMAX)</t>
  </si>
  <si>
    <t>KC-24</t>
  </si>
  <si>
    <t>Foraminifera SIMMAX</t>
  </si>
  <si>
    <t>PE109-13</t>
  </si>
  <si>
    <t>SU92-03</t>
  </si>
  <si>
    <t>MD95-2040</t>
  </si>
  <si>
    <t>MD95-2042</t>
  </si>
  <si>
    <t>MD99-2339</t>
  </si>
  <si>
    <t>MD99-2331</t>
  </si>
  <si>
    <t>IP25</t>
  </si>
  <si>
    <t>SL-152, Aegean Sea</t>
  </si>
  <si>
    <t>Marine pollen</t>
  </si>
  <si>
    <t>Le Locle, Switzerland</t>
  </si>
  <si>
    <t>Quintanar de la Sierra, Spain</t>
  </si>
  <si>
    <t>MD90-917</t>
  </si>
  <si>
    <t>Pollen</t>
  </si>
  <si>
    <t>Vestre Oykjamyrtj0r, Norway</t>
  </si>
  <si>
    <t>Ifjord, Norway</t>
  </si>
  <si>
    <t>Lake Maliq, Albania</t>
  </si>
  <si>
    <t>pollen (MAT)</t>
  </si>
  <si>
    <t>core D, Laghi di Monticchio, Italy</t>
  </si>
  <si>
    <t>Pollen transfer functions</t>
  </si>
  <si>
    <t>MD04-2790, Black Sea</t>
  </si>
  <si>
    <t>TEX-86</t>
  </si>
  <si>
    <t>BS79-33 Tyrrenian Sea</t>
  </si>
  <si>
    <t>Dalane, Norway</t>
  </si>
  <si>
    <t>Kattatjorn, Norway</t>
  </si>
  <si>
    <t>Storsandvatnet, norway</t>
  </si>
  <si>
    <t>Hopseidet, Norway</t>
  </si>
  <si>
    <t>Temperature Proxy</t>
  </si>
  <si>
    <t>Elevation (m)</t>
  </si>
  <si>
    <t>Egtved, Denmark</t>
  </si>
  <si>
    <t>Borrow Pit, England</t>
  </si>
  <si>
    <t>Orzechowo, Poland</t>
  </si>
  <si>
    <t>Laholm, Sweden</t>
  </si>
  <si>
    <t>Flanders, Belgium</t>
  </si>
  <si>
    <t>Karlich, Germany</t>
  </si>
  <si>
    <t>Daarle, Netherlands</t>
  </si>
  <si>
    <t>High Fens, Belgium</t>
  </si>
  <si>
    <t>Meenskeha, Ireland</t>
  </si>
  <si>
    <t>Camross, Ireland</t>
  </si>
  <si>
    <t>Walton Common, England</t>
  </si>
  <si>
    <t>Aber, Wales</t>
  </si>
  <si>
    <t>Permafrost - closed-system pingo</t>
  </si>
  <si>
    <t>Permafrost - cryoturbation</t>
  </si>
  <si>
    <t>Permafrost - ice wedge casts</t>
  </si>
  <si>
    <t>Permafrost - pingo</t>
  </si>
  <si>
    <t>Permafrost - mineral palsa</t>
  </si>
  <si>
    <t>x</t>
  </si>
  <si>
    <t>Chirinomid temperautre corrected by Heiri et al. 2014</t>
  </si>
  <si>
    <t>Longitude (degrees)</t>
  </si>
  <si>
    <t>Latitude (degrees)</t>
  </si>
  <si>
    <t>Site name</t>
  </si>
  <si>
    <t>Referenc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" fontId="3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34918090120653"/>
          <c:y val="0.12577980441997874"/>
          <c:w val="0.84488032505125721"/>
          <c:h val="0.71797680250798124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552762539960276"/>
                  <c:y val="-5.11184989841866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lementary_Data_3!$C$2:$C$93</c:f>
              <c:numCache>
                <c:formatCode>0.00</c:formatCode>
                <c:ptCount val="92"/>
                <c:pt idx="0">
                  <c:v>42.15</c:v>
                </c:pt>
                <c:pt idx="1">
                  <c:v>42.566667000000002</c:v>
                </c:pt>
                <c:pt idx="2">
                  <c:v>57.9</c:v>
                </c:pt>
                <c:pt idx="3">
                  <c:v>52.7</c:v>
                </c:pt>
                <c:pt idx="4">
                  <c:v>62.03</c:v>
                </c:pt>
                <c:pt idx="5">
                  <c:v>66.965999999999994</c:v>
                </c:pt>
                <c:pt idx="6">
                  <c:v>70.650000000000006</c:v>
                </c:pt>
                <c:pt idx="7">
                  <c:v>54.98</c:v>
                </c:pt>
                <c:pt idx="8" formatCode="General">
                  <c:v>52.449847941545798</c:v>
                </c:pt>
                <c:pt idx="9">
                  <c:v>40.770000000000003</c:v>
                </c:pt>
                <c:pt idx="10">
                  <c:v>57.24</c:v>
                </c:pt>
                <c:pt idx="11">
                  <c:v>57.23</c:v>
                </c:pt>
                <c:pt idx="12">
                  <c:v>69.25</c:v>
                </c:pt>
                <c:pt idx="13">
                  <c:v>36.369999999999997</c:v>
                </c:pt>
                <c:pt idx="14">
                  <c:v>38.4</c:v>
                </c:pt>
                <c:pt idx="15">
                  <c:v>36.130000000000003</c:v>
                </c:pt>
                <c:pt idx="16">
                  <c:v>38.262500000000003</c:v>
                </c:pt>
                <c:pt idx="17">
                  <c:v>31.65</c:v>
                </c:pt>
                <c:pt idx="18">
                  <c:v>31.65</c:v>
                </c:pt>
                <c:pt idx="19">
                  <c:v>41</c:v>
                </c:pt>
                <c:pt idx="20">
                  <c:v>62.42</c:v>
                </c:pt>
                <c:pt idx="21">
                  <c:v>59.32</c:v>
                </c:pt>
                <c:pt idx="22">
                  <c:v>62</c:v>
                </c:pt>
                <c:pt idx="23">
                  <c:v>52.54</c:v>
                </c:pt>
                <c:pt idx="24">
                  <c:v>56.77</c:v>
                </c:pt>
                <c:pt idx="25">
                  <c:v>55.62</c:v>
                </c:pt>
                <c:pt idx="26">
                  <c:v>56.28</c:v>
                </c:pt>
                <c:pt idx="27">
                  <c:v>61.5</c:v>
                </c:pt>
                <c:pt idx="28">
                  <c:v>57.22</c:v>
                </c:pt>
                <c:pt idx="29">
                  <c:v>56.03</c:v>
                </c:pt>
                <c:pt idx="30">
                  <c:v>57.03</c:v>
                </c:pt>
                <c:pt idx="31">
                  <c:v>51.082999999999998</c:v>
                </c:pt>
                <c:pt idx="32">
                  <c:v>55.6</c:v>
                </c:pt>
                <c:pt idx="33">
                  <c:v>55.95</c:v>
                </c:pt>
                <c:pt idx="34">
                  <c:v>52.29</c:v>
                </c:pt>
                <c:pt idx="35">
                  <c:v>53.88</c:v>
                </c:pt>
                <c:pt idx="36">
                  <c:v>52.5</c:v>
                </c:pt>
                <c:pt idx="37">
                  <c:v>56.01</c:v>
                </c:pt>
                <c:pt idx="38">
                  <c:v>51.75</c:v>
                </c:pt>
                <c:pt idx="39">
                  <c:v>55.58</c:v>
                </c:pt>
                <c:pt idx="40">
                  <c:v>57.2</c:v>
                </c:pt>
                <c:pt idx="41">
                  <c:v>51.37</c:v>
                </c:pt>
                <c:pt idx="42">
                  <c:v>53.1</c:v>
                </c:pt>
                <c:pt idx="43">
                  <c:v>51.72</c:v>
                </c:pt>
                <c:pt idx="44">
                  <c:v>58.32</c:v>
                </c:pt>
                <c:pt idx="45">
                  <c:v>54.49</c:v>
                </c:pt>
                <c:pt idx="46">
                  <c:v>54.08</c:v>
                </c:pt>
                <c:pt idx="47">
                  <c:v>54.42</c:v>
                </c:pt>
                <c:pt idx="48" formatCode="General">
                  <c:v>52.121293364512603</c:v>
                </c:pt>
                <c:pt idx="49" formatCode="General">
                  <c:v>52.368787855795397</c:v>
                </c:pt>
                <c:pt idx="50">
                  <c:v>40.08</c:v>
                </c:pt>
                <c:pt idx="51" formatCode="General">
                  <c:v>52.526310500252102</c:v>
                </c:pt>
                <c:pt idx="52">
                  <c:v>69.25</c:v>
                </c:pt>
                <c:pt idx="53">
                  <c:v>69.099999999999994</c:v>
                </c:pt>
                <c:pt idx="54">
                  <c:v>70.650000000000006</c:v>
                </c:pt>
                <c:pt idx="55">
                  <c:v>60.283332999999999</c:v>
                </c:pt>
                <c:pt idx="56">
                  <c:v>63.466667000000001</c:v>
                </c:pt>
                <c:pt idx="57">
                  <c:v>70.833332999999996</c:v>
                </c:pt>
                <c:pt idx="58">
                  <c:v>70.430000000000007</c:v>
                </c:pt>
                <c:pt idx="59">
                  <c:v>58.25</c:v>
                </c:pt>
                <c:pt idx="60">
                  <c:v>59.06</c:v>
                </c:pt>
                <c:pt idx="61">
                  <c:v>36.950000000000003</c:v>
                </c:pt>
                <c:pt idx="62">
                  <c:v>32.78</c:v>
                </c:pt>
                <c:pt idx="63" formatCode="General">
                  <c:v>50.392096086421802</c:v>
                </c:pt>
                <c:pt idx="64">
                  <c:v>39.200000000000003</c:v>
                </c:pt>
                <c:pt idx="65">
                  <c:v>45.9</c:v>
                </c:pt>
                <c:pt idx="66">
                  <c:v>52.88</c:v>
                </c:pt>
                <c:pt idx="67">
                  <c:v>52.9</c:v>
                </c:pt>
                <c:pt idx="68">
                  <c:v>55.3</c:v>
                </c:pt>
                <c:pt idx="69">
                  <c:v>57.9</c:v>
                </c:pt>
                <c:pt idx="70">
                  <c:v>56.3</c:v>
                </c:pt>
                <c:pt idx="71">
                  <c:v>51.5</c:v>
                </c:pt>
                <c:pt idx="72">
                  <c:v>48</c:v>
                </c:pt>
                <c:pt idx="73">
                  <c:v>44.4</c:v>
                </c:pt>
                <c:pt idx="74">
                  <c:v>44.4</c:v>
                </c:pt>
                <c:pt idx="75">
                  <c:v>42.13</c:v>
                </c:pt>
                <c:pt idx="76">
                  <c:v>46.58</c:v>
                </c:pt>
                <c:pt idx="77">
                  <c:v>46.43</c:v>
                </c:pt>
                <c:pt idx="78" formatCode="General">
                  <c:v>51.1972095208924</c:v>
                </c:pt>
                <c:pt idx="79">
                  <c:v>40.93</c:v>
                </c:pt>
                <c:pt idx="80" formatCode="General">
                  <c:v>54.584664477353002</c:v>
                </c:pt>
                <c:pt idx="81">
                  <c:v>52.5</c:v>
                </c:pt>
                <c:pt idx="82">
                  <c:v>54.28</c:v>
                </c:pt>
                <c:pt idx="83">
                  <c:v>62.96</c:v>
                </c:pt>
                <c:pt idx="84">
                  <c:v>62.96</c:v>
                </c:pt>
                <c:pt idx="85" formatCode="General">
                  <c:v>55.578941251149303</c:v>
                </c:pt>
                <c:pt idx="86">
                  <c:v>40.08</c:v>
                </c:pt>
                <c:pt idx="87">
                  <c:v>54.2</c:v>
                </c:pt>
                <c:pt idx="88">
                  <c:v>54</c:v>
                </c:pt>
                <c:pt idx="89">
                  <c:v>54.3</c:v>
                </c:pt>
                <c:pt idx="90">
                  <c:v>54.5</c:v>
                </c:pt>
                <c:pt idx="91">
                  <c:v>54</c:v>
                </c:pt>
              </c:numCache>
            </c:numRef>
          </c:xVal>
          <c:yVal>
            <c:numRef>
              <c:f>tempdata_final_for_Brice!#REF!</c:f>
              <c:numCache>
                <c:formatCode>0.00%</c:formatCode>
                <c:ptCount val="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 formatCode="0.00">
                  <c:v>6.03</c:v>
                </c:pt>
                <c:pt idx="13" formatCode="0.00">
                  <c:v>6.7299999999999995</c:v>
                </c:pt>
                <c:pt idx="14" formatCode="0.00">
                  <c:v>7.47</c:v>
                </c:pt>
                <c:pt idx="15" formatCode="0.00">
                  <c:v>8.14</c:v>
                </c:pt>
                <c:pt idx="16" formatCode="0.00">
                  <c:v>8.56</c:v>
                </c:pt>
                <c:pt idx="17" formatCode="0.00">
                  <c:v>8.58</c:v>
                </c:pt>
                <c:pt idx="18" formatCode="0.00">
                  <c:v>8.83</c:v>
                </c:pt>
                <c:pt idx="19" formatCode="0.00">
                  <c:v>9.0500000000000007</c:v>
                </c:pt>
                <c:pt idx="20" formatCode="0.00">
                  <c:v>9.23</c:v>
                </c:pt>
                <c:pt idx="21" formatCode="0.00">
                  <c:v>9.2899999999999991</c:v>
                </c:pt>
                <c:pt idx="22" formatCode="0.00">
                  <c:v>9.39</c:v>
                </c:pt>
                <c:pt idx="23" formatCode="0.00">
                  <c:v>9.92</c:v>
                </c:pt>
                <c:pt idx="24" formatCode="0.00">
                  <c:v>10.8</c:v>
                </c:pt>
                <c:pt idx="25" formatCode="0.00">
                  <c:v>11.065</c:v>
                </c:pt>
                <c:pt idx="26" formatCode="0.00">
                  <c:v>11.38</c:v>
                </c:pt>
                <c:pt idx="27" formatCode="0.00">
                  <c:v>11.56</c:v>
                </c:pt>
                <c:pt idx="28" formatCode="0.00">
                  <c:v>11.72</c:v>
                </c:pt>
                <c:pt idx="29" formatCode="0.00">
                  <c:v>12.590999999999999</c:v>
                </c:pt>
                <c:pt idx="30" formatCode="0.00">
                  <c:v>13.86</c:v>
                </c:pt>
                <c:pt idx="31" formatCode="0.00">
                  <c:v>15.93</c:v>
                </c:pt>
                <c:pt idx="32" formatCode="0.00">
                  <c:v>16.713999999999999</c:v>
                </c:pt>
                <c:pt idx="33" formatCode="0.00">
                  <c:v>17.260000000000002</c:v>
                </c:pt>
                <c:pt idx="34" formatCode="0.00">
                  <c:v>17.5</c:v>
                </c:pt>
                <c:pt idx="35" formatCode="0.00">
                  <c:v>18.752000000000002</c:v>
                </c:pt>
                <c:pt idx="36" formatCode="0.00">
                  <c:v>18.850000000000001</c:v>
                </c:pt>
                <c:pt idx="37" formatCode="0.00">
                  <c:v>18.87</c:v>
                </c:pt>
                <c:pt idx="38" formatCode="0.00">
                  <c:v>18.87</c:v>
                </c:pt>
                <c:pt idx="39" formatCode="0.00">
                  <c:v>19.16</c:v>
                </c:pt>
                <c:pt idx="40" formatCode="0.00">
                  <c:v>19.170000000000002</c:v>
                </c:pt>
                <c:pt idx="41" formatCode="0.00">
                  <c:v>19.86</c:v>
                </c:pt>
                <c:pt idx="42" formatCode="0.00">
                  <c:v>20.21</c:v>
                </c:pt>
                <c:pt idx="43" formatCode="0.00">
                  <c:v>20.8</c:v>
                </c:pt>
                <c:pt idx="44" formatCode="0.00">
                  <c:v>23.16</c:v>
                </c:pt>
                <c:pt idx="45">
                  <c:v>0</c:v>
                </c:pt>
                <c:pt idx="46" formatCode="0.00">
                  <c:v>18.372499999999999</c:v>
                </c:pt>
                <c:pt idx="47" formatCode="0.00">
                  <c:v>18.622</c:v>
                </c:pt>
                <c:pt idx="48" formatCode="0.00">
                  <c:v>7.9619999999999997</c:v>
                </c:pt>
                <c:pt idx="49" formatCode="0.00">
                  <c:v>8.2274999999999991</c:v>
                </c:pt>
                <c:pt idx="50" formatCode="0.00">
                  <c:v>8.2469999999999999</c:v>
                </c:pt>
                <c:pt idx="51" formatCode="0.00">
                  <c:v>8.2479999999999993</c:v>
                </c:pt>
                <c:pt idx="52" formatCode="0.00">
                  <c:v>8.3704999999999998</c:v>
                </c:pt>
                <c:pt idx="53" formatCode="0.00">
                  <c:v>8.39</c:v>
                </c:pt>
                <c:pt idx="54" formatCode="0.00">
                  <c:v>8.4809999999999999</c:v>
                </c:pt>
                <c:pt idx="55" formatCode="0.00">
                  <c:v>8.4875000000000007</c:v>
                </c:pt>
                <c:pt idx="56" formatCode="0.00">
                  <c:v>8.5</c:v>
                </c:pt>
                <c:pt idx="57" formatCode="0.00">
                  <c:v>8.7149999999999999</c:v>
                </c:pt>
                <c:pt idx="58" formatCode="0.00">
                  <c:v>8.7729999999999997</c:v>
                </c:pt>
                <c:pt idx="59" formatCode="0.00">
                  <c:v>8.8125</c:v>
                </c:pt>
                <c:pt idx="60" formatCode="0.00">
                  <c:v>9.0845000000000002</c:v>
                </c:pt>
                <c:pt idx="61" formatCode="0.00">
                  <c:v>9.1950000000000003</c:v>
                </c:pt>
                <c:pt idx="62" formatCode="0.00">
                  <c:v>9.2274999999999991</c:v>
                </c:pt>
                <c:pt idx="63" formatCode="0.00">
                  <c:v>9.3384999999999998</c:v>
                </c:pt>
                <c:pt idx="64" formatCode="0.00">
                  <c:v>9.39</c:v>
                </c:pt>
                <c:pt idx="65" formatCode="0.00">
                  <c:v>9.5850000000000009</c:v>
                </c:pt>
                <c:pt idx="66" formatCode="0.00">
                  <c:v>9.6105</c:v>
                </c:pt>
                <c:pt idx="67" formatCode="0.00">
                  <c:v>9.7475000000000005</c:v>
                </c:pt>
                <c:pt idx="68" formatCode="0.00">
                  <c:v>9.7669999999999995</c:v>
                </c:pt>
                <c:pt idx="69" formatCode="0.00">
                  <c:v>9.9550000000000001</c:v>
                </c:pt>
                <c:pt idx="70" formatCode="0.00">
                  <c:v>10.013</c:v>
                </c:pt>
                <c:pt idx="71" formatCode="0.00">
                  <c:v>10.032500000000001</c:v>
                </c:pt>
                <c:pt idx="72" formatCode="0.00">
                  <c:v>10.065</c:v>
                </c:pt>
                <c:pt idx="73" formatCode="0.00">
                  <c:v>10.117000000000001</c:v>
                </c:pt>
                <c:pt idx="74" formatCode="0.00">
                  <c:v>10.188499999999999</c:v>
                </c:pt>
                <c:pt idx="75" formatCode="0.00">
                  <c:v>10.324999999999999</c:v>
                </c:pt>
                <c:pt idx="76" formatCode="0.00">
                  <c:v>10.3575</c:v>
                </c:pt>
                <c:pt idx="77" formatCode="0.00">
                  <c:v>10.39</c:v>
                </c:pt>
                <c:pt idx="78" formatCode="0.00">
                  <c:v>10.5525</c:v>
                </c:pt>
                <c:pt idx="79" formatCode="0.00">
                  <c:v>10.56</c:v>
                </c:pt>
                <c:pt idx="80" formatCode="0.00">
                  <c:v>10.682499999999999</c:v>
                </c:pt>
                <c:pt idx="81" formatCode="0.00">
                  <c:v>10.695</c:v>
                </c:pt>
                <c:pt idx="82" formatCode="0.00">
                  <c:v>10.922499999999999</c:v>
                </c:pt>
                <c:pt idx="83" formatCode="0.00">
                  <c:v>11.202500000000001</c:v>
                </c:pt>
                <c:pt idx="84" formatCode="0.00">
                  <c:v>11.55</c:v>
                </c:pt>
                <c:pt idx="85" formatCode="0.00">
                  <c:v>11.5975</c:v>
                </c:pt>
                <c:pt idx="86">
                  <c:v>0</c:v>
                </c:pt>
                <c:pt idx="87" formatCode="0.00">
                  <c:v>7.5</c:v>
                </c:pt>
                <c:pt idx="88" formatCode="0.00">
                  <c:v>1</c:v>
                </c:pt>
                <c:pt idx="89">
                  <c:v>0</c:v>
                </c:pt>
                <c:pt idx="90" formatCode="0.00">
                  <c:v>20.7</c:v>
                </c:pt>
                <c:pt idx="9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9F-46A5-8FA6-E5EC41078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91392"/>
        <c:axId val="37692544"/>
      </c:scatterChart>
      <c:valAx>
        <c:axId val="37691392"/>
        <c:scaling>
          <c:orientation val="minMax"/>
          <c:min val="30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92544"/>
        <c:crosses val="autoZero"/>
        <c:crossBetween val="midCat"/>
      </c:valAx>
      <c:valAx>
        <c:axId val="37692544"/>
        <c:scaling>
          <c:orientation val="minMax"/>
        </c:scaling>
        <c:delete val="0"/>
        <c:axPos val="l"/>
        <c:numFmt formatCode="0.00%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91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6955</xdr:colOff>
      <xdr:row>60</xdr:row>
      <xdr:rowOff>57147</xdr:rowOff>
    </xdr:from>
    <xdr:to>
      <xdr:col>22</xdr:col>
      <xdr:colOff>515471</xdr:colOff>
      <xdr:row>83</xdr:row>
      <xdr:rowOff>224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3"/>
  <sheetViews>
    <sheetView tabSelected="1" topLeftCell="C120" zoomScaleNormal="100" zoomScaleSheetLayoutView="70" workbookViewId="0">
      <selection activeCell="A132" sqref="A132"/>
    </sheetView>
  </sheetViews>
  <sheetFormatPr defaultRowHeight="14.5" x14ac:dyDescent="0.35"/>
  <cols>
    <col min="1" max="1" width="31.1796875" style="12" customWidth="1"/>
    <col min="2" max="3" width="18.26953125" style="8" customWidth="1"/>
    <col min="4" max="5" width="18.26953125" style="1" customWidth="1"/>
    <col min="7" max="7" width="24" style="10" customWidth="1"/>
    <col min="8" max="8" width="17.81640625" style="14" customWidth="1"/>
    <col min="9" max="9" width="147.90625" style="16" customWidth="1"/>
  </cols>
  <sheetData>
    <row r="1" spans="1:9" s="2" customFormat="1" ht="45" x14ac:dyDescent="0.35">
      <c r="A1" s="3" t="s">
        <v>147</v>
      </c>
      <c r="B1" s="4" t="s">
        <v>145</v>
      </c>
      <c r="C1" s="4" t="s">
        <v>146</v>
      </c>
      <c r="D1" s="3" t="s">
        <v>125</v>
      </c>
      <c r="E1" s="3" t="s">
        <v>124</v>
      </c>
      <c r="G1" s="3" t="s">
        <v>144</v>
      </c>
      <c r="H1" s="2" t="s">
        <v>148</v>
      </c>
      <c r="I1" s="3"/>
    </row>
    <row r="2" spans="1:9" ht="31" x14ac:dyDescent="0.35">
      <c r="A2" s="11" t="s">
        <v>96</v>
      </c>
      <c r="B2" s="6">
        <v>-10.5</v>
      </c>
      <c r="C2" s="6">
        <v>42.15</v>
      </c>
      <c r="D2" s="7">
        <v>0</v>
      </c>
      <c r="E2" s="5" t="s">
        <v>97</v>
      </c>
      <c r="G2" s="9"/>
      <c r="H2" s="13">
        <v>118</v>
      </c>
      <c r="I2" s="15"/>
    </row>
    <row r="3" spans="1:9" ht="30.75" customHeight="1" x14ac:dyDescent="0.35">
      <c r="A3" s="11" t="s">
        <v>98</v>
      </c>
      <c r="B3" s="6">
        <v>-9.6833329999999993</v>
      </c>
      <c r="C3" s="6">
        <v>42.566667000000002</v>
      </c>
      <c r="D3" s="7">
        <v>0</v>
      </c>
      <c r="E3" s="5" t="s">
        <v>97</v>
      </c>
      <c r="G3" s="9"/>
      <c r="H3" s="13">
        <f>H2</f>
        <v>118</v>
      </c>
      <c r="I3" s="15"/>
    </row>
    <row r="4" spans="1:9" ht="15.5" x14ac:dyDescent="0.35">
      <c r="A4" s="11" t="s">
        <v>30</v>
      </c>
      <c r="B4" s="6">
        <v>26.3</v>
      </c>
      <c r="C4" s="6">
        <v>57.9</v>
      </c>
      <c r="D4" s="7">
        <v>48</v>
      </c>
      <c r="E4" s="5" t="s">
        <v>110</v>
      </c>
      <c r="H4" s="13">
        <f>H3+1</f>
        <v>119</v>
      </c>
      <c r="I4" s="15"/>
    </row>
    <row r="5" spans="1:9" ht="15.5" x14ac:dyDescent="0.35">
      <c r="A5" s="11" t="s">
        <v>83</v>
      </c>
      <c r="B5" s="6">
        <v>-2.11</v>
      </c>
      <c r="C5" s="6">
        <v>52.7</v>
      </c>
      <c r="D5" s="7">
        <v>105</v>
      </c>
      <c r="E5" s="5" t="s">
        <v>50</v>
      </c>
      <c r="G5" s="9"/>
      <c r="H5" s="13">
        <f t="shared" ref="H5:H12" si="0">H4+1</f>
        <v>120</v>
      </c>
      <c r="I5" s="15"/>
    </row>
    <row r="6" spans="1:9" ht="15.5" x14ac:dyDescent="0.35">
      <c r="A6" s="11" t="s">
        <v>92</v>
      </c>
      <c r="B6" s="6">
        <v>5</v>
      </c>
      <c r="C6" s="6">
        <v>62.03</v>
      </c>
      <c r="D6" s="7">
        <v>0</v>
      </c>
      <c r="E6" s="5" t="s">
        <v>93</v>
      </c>
      <c r="G6" s="9"/>
      <c r="H6" s="13">
        <v>12</v>
      </c>
      <c r="I6" s="15"/>
    </row>
    <row r="7" spans="1:9" ht="15.5" x14ac:dyDescent="0.35">
      <c r="A7" s="11" t="s">
        <v>88</v>
      </c>
      <c r="B7" s="6">
        <v>7.63</v>
      </c>
      <c r="C7" s="6">
        <v>66.965999999999994</v>
      </c>
      <c r="D7" s="7">
        <v>0</v>
      </c>
      <c r="E7" s="5" t="s">
        <v>90</v>
      </c>
      <c r="G7" s="9"/>
      <c r="H7" s="13">
        <f>H5+1</f>
        <v>121</v>
      </c>
      <c r="I7" s="15"/>
    </row>
    <row r="8" spans="1:9" ht="15.5" x14ac:dyDescent="0.35">
      <c r="A8" s="11" t="s">
        <v>26</v>
      </c>
      <c r="B8" s="6">
        <v>23.66</v>
      </c>
      <c r="C8" s="6">
        <v>70.650000000000006</v>
      </c>
      <c r="D8" s="7">
        <v>53</v>
      </c>
      <c r="E8" s="5" t="s">
        <v>27</v>
      </c>
      <c r="G8" s="9"/>
      <c r="H8" s="13">
        <f>H7+1</f>
        <v>122</v>
      </c>
      <c r="I8" s="15"/>
    </row>
    <row r="9" spans="1:9" ht="15.5" x14ac:dyDescent="0.35">
      <c r="A9" s="11" t="s">
        <v>76</v>
      </c>
      <c r="B9" s="6">
        <v>-3.59</v>
      </c>
      <c r="C9" s="6">
        <v>54.98</v>
      </c>
      <c r="D9" s="7">
        <v>0</v>
      </c>
      <c r="E9" s="5" t="s">
        <v>50</v>
      </c>
      <c r="G9" s="9"/>
      <c r="H9" s="13">
        <f t="shared" si="0"/>
        <v>123</v>
      </c>
      <c r="I9" s="15"/>
    </row>
    <row r="10" spans="1:9" ht="31" x14ac:dyDescent="0.35">
      <c r="A10" s="12" t="s">
        <v>132</v>
      </c>
      <c r="B10" s="12">
        <v>6.6236633349259897</v>
      </c>
      <c r="C10" s="12">
        <v>52.449847941545798</v>
      </c>
      <c r="D10" s="12">
        <v>9</v>
      </c>
      <c r="E10" s="5" t="s">
        <v>140</v>
      </c>
      <c r="G10" s="9"/>
      <c r="H10" s="13">
        <f t="shared" si="0"/>
        <v>124</v>
      </c>
      <c r="I10" s="15"/>
    </row>
    <row r="11" spans="1:9" ht="15.5" x14ac:dyDescent="0.35">
      <c r="A11" s="11" t="s">
        <v>113</v>
      </c>
      <c r="B11" s="6">
        <v>20.78</v>
      </c>
      <c r="C11" s="6">
        <v>40.770000000000003</v>
      </c>
      <c r="D11" s="7">
        <v>818</v>
      </c>
      <c r="E11" s="5" t="s">
        <v>110</v>
      </c>
      <c r="H11" s="13">
        <f t="shared" si="0"/>
        <v>125</v>
      </c>
      <c r="I11" s="15"/>
    </row>
    <row r="12" spans="1:9" ht="15.5" x14ac:dyDescent="0.35">
      <c r="A12" s="11" t="s">
        <v>17</v>
      </c>
      <c r="B12" s="6">
        <v>-5.82</v>
      </c>
      <c r="C12" s="6">
        <v>57.24</v>
      </c>
      <c r="D12" s="7">
        <v>40</v>
      </c>
      <c r="E12" s="5" t="s">
        <v>27</v>
      </c>
      <c r="G12" s="9" t="s">
        <v>143</v>
      </c>
      <c r="H12" s="13">
        <f t="shared" si="0"/>
        <v>126</v>
      </c>
      <c r="I12" s="15"/>
    </row>
    <row r="13" spans="1:9" ht="15.5" x14ac:dyDescent="0.35">
      <c r="A13" s="11" t="s">
        <v>18</v>
      </c>
      <c r="B13" s="6">
        <v>-3.64</v>
      </c>
      <c r="C13" s="6">
        <v>57.23</v>
      </c>
      <c r="D13" s="7">
        <v>265</v>
      </c>
      <c r="E13" s="5" t="s">
        <v>27</v>
      </c>
      <c r="G13" s="9" t="s">
        <v>143</v>
      </c>
      <c r="H13" s="13">
        <f>H12</f>
        <v>126</v>
      </c>
      <c r="I13" s="15"/>
    </row>
    <row r="14" spans="1:9" ht="15.5" x14ac:dyDescent="0.35">
      <c r="A14" s="11" t="s">
        <v>94</v>
      </c>
      <c r="B14" s="6">
        <v>16.420000000000002</v>
      </c>
      <c r="C14" s="6">
        <v>69.25</v>
      </c>
      <c r="D14" s="7">
        <v>0</v>
      </c>
      <c r="E14" s="5" t="s">
        <v>104</v>
      </c>
      <c r="G14" s="9"/>
      <c r="H14" s="13">
        <f>H13+1</f>
        <v>127</v>
      </c>
      <c r="I14" s="15"/>
    </row>
    <row r="15" spans="1:9" ht="15.5" x14ac:dyDescent="0.35">
      <c r="A15" s="11" t="s">
        <v>0</v>
      </c>
      <c r="B15" s="6">
        <v>-7.07</v>
      </c>
      <c r="C15" s="6">
        <v>36.369999999999997</v>
      </c>
      <c r="D15" s="7">
        <v>0</v>
      </c>
      <c r="E15" s="5" t="s">
        <v>1</v>
      </c>
      <c r="G15" s="9"/>
      <c r="H15" s="13">
        <f>H14+1</f>
        <v>128</v>
      </c>
      <c r="I15" s="15"/>
    </row>
    <row r="16" spans="1:9" ht="31" x14ac:dyDescent="0.35">
      <c r="A16" s="11" t="s">
        <v>2</v>
      </c>
      <c r="B16" s="6">
        <v>13.57</v>
      </c>
      <c r="C16" s="6">
        <v>38.4</v>
      </c>
      <c r="D16" s="7">
        <v>0</v>
      </c>
      <c r="E16" s="5" t="s">
        <v>1</v>
      </c>
      <c r="G16" s="9"/>
      <c r="H16" s="13">
        <f>H15</f>
        <v>128</v>
      </c>
      <c r="I16" s="15"/>
    </row>
    <row r="17" spans="1:9" ht="15.5" x14ac:dyDescent="0.35">
      <c r="A17" s="11" t="s">
        <v>7</v>
      </c>
      <c r="B17" s="6">
        <v>-2.62</v>
      </c>
      <c r="C17" s="6">
        <v>36.130000000000003</v>
      </c>
      <c r="D17" s="7">
        <v>0</v>
      </c>
      <c r="E17" s="5" t="s">
        <v>1</v>
      </c>
      <c r="G17" s="9"/>
      <c r="H17" s="13">
        <f t="shared" ref="H17:H18" si="1">H16</f>
        <v>128</v>
      </c>
      <c r="I17" s="15"/>
    </row>
    <row r="18" spans="1:9" ht="15.5" x14ac:dyDescent="0.35">
      <c r="A18" s="11" t="s">
        <v>119</v>
      </c>
      <c r="B18" s="6">
        <v>14.030556000000001</v>
      </c>
      <c r="C18" s="6">
        <v>38.262500000000003</v>
      </c>
      <c r="D18" s="7">
        <v>0</v>
      </c>
      <c r="E18" s="5" t="s">
        <v>1</v>
      </c>
      <c r="G18" s="9"/>
      <c r="H18" s="13">
        <f t="shared" si="1"/>
        <v>128</v>
      </c>
      <c r="I18" s="15"/>
    </row>
    <row r="19" spans="1:9" ht="15.5" x14ac:dyDescent="0.35">
      <c r="A19" s="11" t="s">
        <v>9</v>
      </c>
      <c r="B19" s="6">
        <v>34.07</v>
      </c>
      <c r="C19" s="6">
        <v>31.65</v>
      </c>
      <c r="D19" s="7">
        <v>0</v>
      </c>
      <c r="E19" s="5" t="s">
        <v>1</v>
      </c>
      <c r="G19" s="9"/>
      <c r="H19" s="13">
        <f>H18+1</f>
        <v>129</v>
      </c>
      <c r="I19" s="15"/>
    </row>
    <row r="20" spans="1:9" ht="15.5" x14ac:dyDescent="0.35">
      <c r="A20" s="11" t="s">
        <v>9</v>
      </c>
      <c r="B20" s="6">
        <v>34.07</v>
      </c>
      <c r="C20" s="6">
        <v>31.65</v>
      </c>
      <c r="D20" s="7">
        <v>0</v>
      </c>
      <c r="E20" s="5" t="s">
        <v>118</v>
      </c>
      <c r="H20" s="13">
        <f>H19</f>
        <v>129</v>
      </c>
      <c r="I20" s="15"/>
    </row>
    <row r="21" spans="1:9" ht="15.5" x14ac:dyDescent="0.35">
      <c r="A21" s="11" t="s">
        <v>109</v>
      </c>
      <c r="B21" s="6">
        <v>17.616667</v>
      </c>
      <c r="C21" s="6">
        <v>41</v>
      </c>
      <c r="D21" s="7">
        <v>0</v>
      </c>
      <c r="E21" s="5" t="s">
        <v>110</v>
      </c>
      <c r="H21" s="13">
        <f>H20+1</f>
        <v>130</v>
      </c>
      <c r="I21" s="15"/>
    </row>
    <row r="22" spans="1:9" ht="15.5" x14ac:dyDescent="0.35">
      <c r="A22" s="11" t="s">
        <v>49</v>
      </c>
      <c r="B22" s="6">
        <v>30.85</v>
      </c>
      <c r="C22" s="6">
        <v>62.42</v>
      </c>
      <c r="D22" s="7">
        <v>148</v>
      </c>
      <c r="E22" s="5" t="s">
        <v>50</v>
      </c>
      <c r="G22" s="9"/>
      <c r="H22" s="13">
        <f>H21+1</f>
        <v>131</v>
      </c>
      <c r="I22" s="15"/>
    </row>
    <row r="23" spans="1:9" ht="15.5" x14ac:dyDescent="0.35">
      <c r="A23" s="11" t="s">
        <v>54</v>
      </c>
      <c r="B23" s="6">
        <v>4.87</v>
      </c>
      <c r="C23" s="6">
        <v>59.32</v>
      </c>
      <c r="D23" s="7">
        <v>35</v>
      </c>
      <c r="E23" s="5" t="s">
        <v>50</v>
      </c>
      <c r="G23" s="9"/>
      <c r="H23" s="13">
        <f>H22</f>
        <v>131</v>
      </c>
      <c r="I23" s="15"/>
    </row>
    <row r="24" spans="1:9" ht="15.5" x14ac:dyDescent="0.35">
      <c r="A24" s="11" t="s">
        <v>52</v>
      </c>
      <c r="B24" s="6">
        <v>5</v>
      </c>
      <c r="C24" s="6">
        <v>62</v>
      </c>
      <c r="D24" s="7">
        <v>38</v>
      </c>
      <c r="E24" s="5" t="s">
        <v>50</v>
      </c>
      <c r="G24" s="9"/>
      <c r="H24" s="13">
        <f t="shared" ref="H24:H46" si="2">H23</f>
        <v>131</v>
      </c>
      <c r="I24" s="15"/>
    </row>
    <row r="25" spans="1:9" ht="15.5" x14ac:dyDescent="0.35">
      <c r="A25" s="11" t="s">
        <v>81</v>
      </c>
      <c r="B25" s="6">
        <v>-2.8</v>
      </c>
      <c r="C25" s="6">
        <v>52.54</v>
      </c>
      <c r="D25" s="7">
        <v>192</v>
      </c>
      <c r="E25" s="5" t="s">
        <v>50</v>
      </c>
      <c r="G25" s="9"/>
      <c r="H25" s="13">
        <f t="shared" si="2"/>
        <v>131</v>
      </c>
      <c r="I25" s="15"/>
    </row>
    <row r="26" spans="1:9" ht="15.5" x14ac:dyDescent="0.35">
      <c r="A26" s="11" t="s">
        <v>59</v>
      </c>
      <c r="B26" s="6">
        <v>12.88</v>
      </c>
      <c r="C26" s="6">
        <v>56.77</v>
      </c>
      <c r="D26" s="7">
        <v>57</v>
      </c>
      <c r="E26" s="5" t="s">
        <v>50</v>
      </c>
      <c r="G26" s="9"/>
      <c r="H26" s="13">
        <f t="shared" si="2"/>
        <v>131</v>
      </c>
      <c r="I26" s="15"/>
    </row>
    <row r="27" spans="1:9" ht="15.5" x14ac:dyDescent="0.35">
      <c r="A27" s="11" t="s">
        <v>64</v>
      </c>
      <c r="B27" s="6">
        <v>13.87</v>
      </c>
      <c r="C27" s="6">
        <v>55.62</v>
      </c>
      <c r="D27" s="7">
        <v>74</v>
      </c>
      <c r="E27" s="5" t="s">
        <v>50</v>
      </c>
      <c r="G27" s="9"/>
      <c r="H27" s="13">
        <f t="shared" si="2"/>
        <v>131</v>
      </c>
      <c r="I27" s="15"/>
    </row>
    <row r="28" spans="1:9" ht="15.5" x14ac:dyDescent="0.35">
      <c r="A28" s="11" t="s">
        <v>60</v>
      </c>
      <c r="B28" s="6">
        <v>12.53</v>
      </c>
      <c r="C28" s="6">
        <v>56.28</v>
      </c>
      <c r="D28" s="7">
        <v>75</v>
      </c>
      <c r="E28" s="5" t="s">
        <v>50</v>
      </c>
      <c r="G28" s="9"/>
      <c r="H28" s="13">
        <f t="shared" si="2"/>
        <v>131</v>
      </c>
      <c r="I28" s="15"/>
    </row>
    <row r="29" spans="1:9" ht="15.5" x14ac:dyDescent="0.35">
      <c r="A29" s="11" t="s">
        <v>53</v>
      </c>
      <c r="B29" s="6">
        <v>29.5</v>
      </c>
      <c r="C29" s="6">
        <v>61.5</v>
      </c>
      <c r="D29" s="7">
        <v>110</v>
      </c>
      <c r="E29" s="5" t="s">
        <v>50</v>
      </c>
      <c r="G29" s="9"/>
      <c r="H29" s="13">
        <f t="shared" si="2"/>
        <v>131</v>
      </c>
      <c r="I29" s="15"/>
    </row>
    <row r="30" spans="1:9" ht="15.5" x14ac:dyDescent="0.35">
      <c r="A30" s="11" t="s">
        <v>56</v>
      </c>
      <c r="B30" s="6">
        <v>16.3</v>
      </c>
      <c r="C30" s="6">
        <v>57.22</v>
      </c>
      <c r="D30" s="7">
        <v>42</v>
      </c>
      <c r="E30" s="5" t="s">
        <v>50</v>
      </c>
      <c r="G30" s="9"/>
      <c r="H30" s="13">
        <f t="shared" si="2"/>
        <v>131</v>
      </c>
      <c r="I30" s="15"/>
    </row>
    <row r="31" spans="1:9" ht="15.5" x14ac:dyDescent="0.35">
      <c r="A31" s="11" t="s">
        <v>61</v>
      </c>
      <c r="B31" s="6">
        <v>12.53</v>
      </c>
      <c r="C31" s="6">
        <v>56.03</v>
      </c>
      <c r="D31" s="7">
        <v>125</v>
      </c>
      <c r="E31" s="5" t="s">
        <v>50</v>
      </c>
      <c r="G31" s="9"/>
      <c r="H31" s="13">
        <f t="shared" si="2"/>
        <v>131</v>
      </c>
      <c r="I31" s="15"/>
    </row>
    <row r="32" spans="1:9" ht="15.5" x14ac:dyDescent="0.35">
      <c r="A32" s="11" t="s">
        <v>58</v>
      </c>
      <c r="B32" s="6">
        <v>12.37</v>
      </c>
      <c r="C32" s="6">
        <v>57.03</v>
      </c>
      <c r="D32" s="7">
        <v>13</v>
      </c>
      <c r="E32" s="5" t="s">
        <v>50</v>
      </c>
      <c r="G32" s="9"/>
      <c r="H32" s="13">
        <f t="shared" si="2"/>
        <v>131</v>
      </c>
      <c r="I32" s="15"/>
    </row>
    <row r="33" spans="1:9" ht="15.5" x14ac:dyDescent="0.35">
      <c r="A33" s="11" t="s">
        <v>87</v>
      </c>
      <c r="B33" s="6">
        <v>1.23</v>
      </c>
      <c r="C33" s="6">
        <v>51.082999999999998</v>
      </c>
      <c r="D33" s="7">
        <v>30</v>
      </c>
      <c r="E33" s="5" t="s">
        <v>50</v>
      </c>
      <c r="G33" s="9"/>
      <c r="H33" s="13">
        <f t="shared" si="2"/>
        <v>131</v>
      </c>
      <c r="I33" s="15"/>
    </row>
    <row r="34" spans="1:9" ht="15.5" x14ac:dyDescent="0.35">
      <c r="A34" s="11" t="s">
        <v>75</v>
      </c>
      <c r="B34" s="6">
        <v>-2.6</v>
      </c>
      <c r="C34" s="6">
        <v>55.6</v>
      </c>
      <c r="D34" s="7">
        <v>129</v>
      </c>
      <c r="E34" s="5" t="s">
        <v>50</v>
      </c>
      <c r="G34" s="9"/>
      <c r="H34" s="13">
        <f t="shared" si="2"/>
        <v>131</v>
      </c>
      <c r="I34" s="15"/>
    </row>
    <row r="35" spans="1:9" ht="15.5" x14ac:dyDescent="0.35">
      <c r="A35" s="11" t="s">
        <v>63</v>
      </c>
      <c r="B35" s="6">
        <v>13.45</v>
      </c>
      <c r="C35" s="6">
        <v>55.95</v>
      </c>
      <c r="D35" s="7">
        <v>60</v>
      </c>
      <c r="E35" s="5" t="s">
        <v>50</v>
      </c>
      <c r="G35" s="9"/>
      <c r="H35" s="13">
        <f t="shared" si="2"/>
        <v>131</v>
      </c>
      <c r="I35" s="15"/>
    </row>
    <row r="36" spans="1:9" ht="15.5" x14ac:dyDescent="0.35">
      <c r="A36" s="11" t="s">
        <v>80</v>
      </c>
      <c r="B36" s="6">
        <v>-2.74</v>
      </c>
      <c r="C36" s="6">
        <v>52.29</v>
      </c>
      <c r="D36" s="7">
        <v>90</v>
      </c>
      <c r="E36" s="5" t="s">
        <v>50</v>
      </c>
      <c r="G36" s="9"/>
      <c r="H36" s="13">
        <f t="shared" si="2"/>
        <v>131</v>
      </c>
      <c r="I36" s="15"/>
    </row>
    <row r="37" spans="1:9" ht="15.5" x14ac:dyDescent="0.35">
      <c r="A37" s="11" t="s">
        <v>79</v>
      </c>
      <c r="B37" s="6">
        <v>-1.26</v>
      </c>
      <c r="C37" s="6">
        <v>53.88</v>
      </c>
      <c r="D37" s="7">
        <v>17</v>
      </c>
      <c r="E37" s="5" t="s">
        <v>50</v>
      </c>
      <c r="G37" s="9"/>
      <c r="H37" s="13">
        <f t="shared" si="2"/>
        <v>131</v>
      </c>
      <c r="I37" s="15"/>
    </row>
    <row r="38" spans="1:9" ht="15.5" x14ac:dyDescent="0.35">
      <c r="A38" s="11" t="s">
        <v>67</v>
      </c>
      <c r="B38" s="6">
        <v>17.329999999999998</v>
      </c>
      <c r="C38" s="6">
        <v>52.5</v>
      </c>
      <c r="D38" s="7">
        <v>115</v>
      </c>
      <c r="E38" s="5" t="s">
        <v>50</v>
      </c>
      <c r="G38" s="9"/>
      <c r="H38" s="13">
        <f t="shared" si="2"/>
        <v>131</v>
      </c>
      <c r="I38" s="15"/>
    </row>
    <row r="39" spans="1:9" ht="15.5" x14ac:dyDescent="0.35">
      <c r="A39" s="11" t="s">
        <v>62</v>
      </c>
      <c r="B39" s="6">
        <v>13.07</v>
      </c>
      <c r="C39" s="6">
        <v>56.01</v>
      </c>
      <c r="D39" s="7">
        <v>118</v>
      </c>
      <c r="E39" s="5" t="s">
        <v>50</v>
      </c>
      <c r="G39" s="9"/>
      <c r="H39" s="13">
        <f t="shared" si="2"/>
        <v>131</v>
      </c>
      <c r="I39" s="15"/>
    </row>
    <row r="40" spans="1:9" ht="15.5" x14ac:dyDescent="0.35">
      <c r="A40" s="11" t="s">
        <v>84</v>
      </c>
      <c r="B40" s="6">
        <v>-1.34</v>
      </c>
      <c r="C40" s="6">
        <v>51.75</v>
      </c>
      <c r="D40" s="7">
        <v>70</v>
      </c>
      <c r="E40" s="5" t="s">
        <v>50</v>
      </c>
      <c r="G40" s="9"/>
      <c r="H40" s="13">
        <f t="shared" si="2"/>
        <v>131</v>
      </c>
      <c r="I40" s="15"/>
    </row>
    <row r="41" spans="1:9" ht="15.5" x14ac:dyDescent="0.35">
      <c r="A41" s="11" t="s">
        <v>66</v>
      </c>
      <c r="B41" s="6">
        <v>13.12</v>
      </c>
      <c r="C41" s="6">
        <v>55.58</v>
      </c>
      <c r="D41" s="7">
        <v>18</v>
      </c>
      <c r="E41" s="5" t="s">
        <v>50</v>
      </c>
      <c r="G41" s="9"/>
      <c r="H41" s="13">
        <f t="shared" si="2"/>
        <v>131</v>
      </c>
      <c r="I41" s="15"/>
    </row>
    <row r="42" spans="1:9" ht="15.5" x14ac:dyDescent="0.35">
      <c r="A42" s="11" t="s">
        <v>57</v>
      </c>
      <c r="B42" s="6">
        <v>16.25</v>
      </c>
      <c r="C42" s="6">
        <v>57.2</v>
      </c>
      <c r="D42" s="7">
        <v>50</v>
      </c>
      <c r="E42" s="5" t="s">
        <v>50</v>
      </c>
      <c r="G42" s="9"/>
      <c r="H42" s="13">
        <f t="shared" si="2"/>
        <v>131</v>
      </c>
      <c r="I42" s="15"/>
    </row>
    <row r="43" spans="1:9" ht="15.5" x14ac:dyDescent="0.35">
      <c r="A43" s="11" t="s">
        <v>86</v>
      </c>
      <c r="B43" s="6">
        <v>-0.09</v>
      </c>
      <c r="C43" s="6">
        <v>51.37</v>
      </c>
      <c r="D43" s="7">
        <v>60</v>
      </c>
      <c r="E43" s="5" t="s">
        <v>50</v>
      </c>
      <c r="G43" s="9"/>
      <c r="H43" s="13">
        <f t="shared" si="2"/>
        <v>131</v>
      </c>
      <c r="I43" s="15"/>
    </row>
    <row r="44" spans="1:9" ht="15.5" x14ac:dyDescent="0.35">
      <c r="A44" s="11" t="s">
        <v>73</v>
      </c>
      <c r="B44" s="6">
        <v>-6.25</v>
      </c>
      <c r="C44" s="6">
        <v>53.1</v>
      </c>
      <c r="D44" s="7">
        <v>240</v>
      </c>
      <c r="E44" s="5" t="s">
        <v>50</v>
      </c>
      <c r="G44" s="9"/>
      <c r="H44" s="13">
        <f t="shared" si="2"/>
        <v>131</v>
      </c>
      <c r="I44" s="15"/>
    </row>
    <row r="45" spans="1:9" ht="15.5" x14ac:dyDescent="0.35">
      <c r="A45" s="11" t="s">
        <v>85</v>
      </c>
      <c r="B45" s="6">
        <v>-1.39</v>
      </c>
      <c r="C45" s="6">
        <v>51.72</v>
      </c>
      <c r="D45" s="7">
        <v>65</v>
      </c>
      <c r="E45" s="5" t="s">
        <v>50</v>
      </c>
      <c r="G45" s="9"/>
      <c r="H45" s="13">
        <f t="shared" si="2"/>
        <v>131</v>
      </c>
      <c r="I45" s="15"/>
    </row>
    <row r="46" spans="1:9" ht="15.5" x14ac:dyDescent="0.35">
      <c r="A46" s="11" t="s">
        <v>55</v>
      </c>
      <c r="B46" s="6">
        <v>13.73</v>
      </c>
      <c r="C46" s="6">
        <v>58.32</v>
      </c>
      <c r="D46" s="7">
        <v>185</v>
      </c>
      <c r="E46" s="5" t="s">
        <v>50</v>
      </c>
      <c r="G46" s="9"/>
      <c r="H46" s="13">
        <f t="shared" si="2"/>
        <v>131</v>
      </c>
      <c r="I46" s="15"/>
    </row>
    <row r="47" spans="1:9" ht="15.5" x14ac:dyDescent="0.35">
      <c r="A47" s="11" t="s">
        <v>70</v>
      </c>
      <c r="B47" s="6">
        <v>-3.59</v>
      </c>
      <c r="C47" s="6">
        <v>54.49</v>
      </c>
      <c r="D47" s="7">
        <v>2</v>
      </c>
      <c r="E47" s="5" t="s">
        <v>50</v>
      </c>
      <c r="G47" s="9"/>
      <c r="H47" s="13">
        <f>H46+1</f>
        <v>132</v>
      </c>
      <c r="I47" s="15"/>
    </row>
    <row r="48" spans="1:9" ht="15.5" x14ac:dyDescent="0.35">
      <c r="A48" s="11" t="s">
        <v>78</v>
      </c>
      <c r="B48" s="6">
        <v>-0.83</v>
      </c>
      <c r="C48" s="6">
        <v>54.08</v>
      </c>
      <c r="D48" s="7">
        <v>29</v>
      </c>
      <c r="E48" s="5" t="s">
        <v>50</v>
      </c>
      <c r="G48" s="9"/>
      <c r="H48" s="13">
        <f>H47+1</f>
        <v>133</v>
      </c>
      <c r="I48" s="15"/>
    </row>
    <row r="49" spans="1:9" ht="15.5" x14ac:dyDescent="0.35">
      <c r="A49" s="11" t="s">
        <v>74</v>
      </c>
      <c r="B49" s="6">
        <v>-7.3</v>
      </c>
      <c r="C49" s="6">
        <v>54.42</v>
      </c>
      <c r="D49" s="7">
        <v>85</v>
      </c>
      <c r="E49" s="5" t="s">
        <v>50</v>
      </c>
      <c r="G49" s="9"/>
      <c r="H49" s="13">
        <f>H48</f>
        <v>133</v>
      </c>
      <c r="I49" s="15"/>
    </row>
    <row r="50" spans="1:9" ht="15.5" x14ac:dyDescent="0.35">
      <c r="A50" s="12" t="s">
        <v>134</v>
      </c>
      <c r="B50" s="12">
        <v>-9.0553016119259802</v>
      </c>
      <c r="C50" s="12">
        <v>52.121293364512603</v>
      </c>
      <c r="D50" s="12">
        <v>131</v>
      </c>
      <c r="E50" s="5" t="s">
        <v>141</v>
      </c>
      <c r="G50" s="9"/>
      <c r="H50" s="13">
        <f>H49+1</f>
        <v>134</v>
      </c>
      <c r="I50" s="15"/>
    </row>
    <row r="51" spans="1:9" ht="15.5" x14ac:dyDescent="0.35">
      <c r="A51" s="12" t="s">
        <v>135</v>
      </c>
      <c r="B51" s="12">
        <v>-6.7011634298960896</v>
      </c>
      <c r="C51" s="12">
        <v>52.368787855795397</v>
      </c>
      <c r="D51" s="12">
        <v>98</v>
      </c>
      <c r="E51" s="5" t="s">
        <v>141</v>
      </c>
      <c r="G51" s="9"/>
      <c r="H51" s="13">
        <f>H50</f>
        <v>134</v>
      </c>
      <c r="I51" s="15"/>
    </row>
    <row r="52" spans="1:9" ht="15.5" x14ac:dyDescent="0.35">
      <c r="A52" s="11" t="s">
        <v>105</v>
      </c>
      <c r="B52" s="6">
        <v>24.6</v>
      </c>
      <c r="C52" s="6">
        <v>40.08</v>
      </c>
      <c r="D52" s="7">
        <v>0</v>
      </c>
      <c r="E52" s="5" t="s">
        <v>106</v>
      </c>
      <c r="G52" s="9"/>
      <c r="H52" s="13">
        <f>H51+1</f>
        <v>135</v>
      </c>
      <c r="I52" s="15"/>
    </row>
    <row r="53" spans="1:9" ht="31" x14ac:dyDescent="0.35">
      <c r="A53" s="12" t="s">
        <v>127</v>
      </c>
      <c r="B53" s="12">
        <v>-1.31933121913692</v>
      </c>
      <c r="C53" s="12">
        <v>52.526310500252102</v>
      </c>
      <c r="D53" s="12">
        <v>100</v>
      </c>
      <c r="E53" s="5" t="s">
        <v>139</v>
      </c>
      <c r="G53" s="9"/>
      <c r="H53" s="13">
        <f t="shared" ref="H53:H55" si="3">H52+1</f>
        <v>136</v>
      </c>
      <c r="I53" s="15"/>
    </row>
    <row r="54" spans="1:9" ht="31" x14ac:dyDescent="0.35">
      <c r="A54" s="11" t="s">
        <v>94</v>
      </c>
      <c r="B54" s="6">
        <v>16.420000000000002</v>
      </c>
      <c r="C54" s="6">
        <v>69.25</v>
      </c>
      <c r="D54" s="7">
        <v>0</v>
      </c>
      <c r="E54" s="5" t="s">
        <v>95</v>
      </c>
      <c r="G54" s="9"/>
      <c r="H54" s="13">
        <f t="shared" si="3"/>
        <v>137</v>
      </c>
      <c r="I54" s="15"/>
    </row>
    <row r="55" spans="1:9" ht="15.5" x14ac:dyDescent="0.35">
      <c r="A55" s="11" t="s">
        <v>28</v>
      </c>
      <c r="B55" s="6">
        <v>15.6</v>
      </c>
      <c r="C55" s="6">
        <v>69.099999999999994</v>
      </c>
      <c r="D55" s="7">
        <v>20</v>
      </c>
      <c r="E55" s="5" t="s">
        <v>27</v>
      </c>
      <c r="G55" s="9"/>
      <c r="H55" s="13">
        <f t="shared" si="3"/>
        <v>138</v>
      </c>
      <c r="I55" s="15"/>
    </row>
    <row r="56" spans="1:9" ht="15.5" x14ac:dyDescent="0.35">
      <c r="A56" s="11" t="s">
        <v>26</v>
      </c>
      <c r="B56" s="6">
        <v>23.66</v>
      </c>
      <c r="C56" s="6">
        <v>70.650000000000006</v>
      </c>
      <c r="D56" s="7">
        <v>53</v>
      </c>
      <c r="E56" s="5" t="s">
        <v>110</v>
      </c>
      <c r="G56" s="9"/>
      <c r="H56" s="13">
        <f>H55</f>
        <v>138</v>
      </c>
      <c r="I56" s="15"/>
    </row>
    <row r="57" spans="1:9" ht="15.5" x14ac:dyDescent="0.35">
      <c r="A57" s="11" t="s">
        <v>121</v>
      </c>
      <c r="B57" s="6">
        <v>5.0999999999999996</v>
      </c>
      <c r="C57" s="6">
        <v>60.283332999999999</v>
      </c>
      <c r="D57" s="7">
        <v>152</v>
      </c>
      <c r="E57" s="5" t="s">
        <v>110</v>
      </c>
      <c r="G57" s="9"/>
      <c r="H57" s="13">
        <f t="shared" ref="H57:H62" si="4">H56</f>
        <v>138</v>
      </c>
      <c r="I57" s="15"/>
    </row>
    <row r="58" spans="1:9" ht="15.5" x14ac:dyDescent="0.35">
      <c r="A58" s="11" t="s">
        <v>122</v>
      </c>
      <c r="B58" s="6">
        <v>8.4499999999999993</v>
      </c>
      <c r="C58" s="6">
        <v>63.466667000000001</v>
      </c>
      <c r="D58" s="7">
        <v>92</v>
      </c>
      <c r="E58" s="5" t="s">
        <v>110</v>
      </c>
      <c r="G58" s="9"/>
      <c r="H58" s="13">
        <f t="shared" si="4"/>
        <v>138</v>
      </c>
      <c r="I58" s="15"/>
    </row>
    <row r="59" spans="1:9" ht="15.5" x14ac:dyDescent="0.35">
      <c r="A59" s="11" t="s">
        <v>123</v>
      </c>
      <c r="B59" s="6">
        <v>27.716667000000001</v>
      </c>
      <c r="C59" s="6">
        <v>70.833332999999996</v>
      </c>
      <c r="D59" s="7">
        <v>233</v>
      </c>
      <c r="E59" s="5" t="s">
        <v>110</v>
      </c>
      <c r="G59" s="9"/>
      <c r="H59" s="13">
        <f t="shared" si="4"/>
        <v>138</v>
      </c>
      <c r="I59" s="15"/>
    </row>
    <row r="60" spans="1:9" ht="15.5" x14ac:dyDescent="0.35">
      <c r="A60" s="11" t="s">
        <v>112</v>
      </c>
      <c r="B60" s="6">
        <v>27.632999999999999</v>
      </c>
      <c r="C60" s="6">
        <v>70.430000000000007</v>
      </c>
      <c r="D60" s="7">
        <v>317</v>
      </c>
      <c r="E60" s="5" t="s">
        <v>110</v>
      </c>
      <c r="H60" s="13">
        <f t="shared" si="4"/>
        <v>138</v>
      </c>
      <c r="I60" s="15"/>
    </row>
    <row r="61" spans="1:9" ht="15.5" x14ac:dyDescent="0.35">
      <c r="A61" s="11" t="s">
        <v>120</v>
      </c>
      <c r="B61" s="6">
        <v>8</v>
      </c>
      <c r="C61" s="6">
        <v>58.25</v>
      </c>
      <c r="D61" s="7">
        <v>128</v>
      </c>
      <c r="E61" s="5" t="s">
        <v>110</v>
      </c>
      <c r="H61" s="13">
        <f t="shared" si="4"/>
        <v>138</v>
      </c>
      <c r="I61" s="15"/>
    </row>
    <row r="62" spans="1:9" ht="15.5" x14ac:dyDescent="0.35">
      <c r="A62" s="11" t="s">
        <v>111</v>
      </c>
      <c r="B62" s="6">
        <v>6</v>
      </c>
      <c r="C62" s="6">
        <v>59.06</v>
      </c>
      <c r="D62" s="7">
        <v>570</v>
      </c>
      <c r="E62" s="5" t="s">
        <v>110</v>
      </c>
      <c r="H62" s="13">
        <f t="shared" si="4"/>
        <v>138</v>
      </c>
      <c r="I62" s="15"/>
    </row>
    <row r="63" spans="1:9" ht="15.5" x14ac:dyDescent="0.35">
      <c r="A63" s="11" t="s">
        <v>4</v>
      </c>
      <c r="B63" s="6">
        <v>11.67</v>
      </c>
      <c r="C63" s="6">
        <v>36.950000000000003</v>
      </c>
      <c r="D63" s="7">
        <v>0</v>
      </c>
      <c r="E63" s="5" t="s">
        <v>1</v>
      </c>
      <c r="G63" s="9"/>
      <c r="H63" s="13">
        <f>H62+1</f>
        <v>139</v>
      </c>
      <c r="I63" s="15"/>
    </row>
    <row r="64" spans="1:9" ht="15.5" x14ac:dyDescent="0.35">
      <c r="A64" s="11" t="s">
        <v>8</v>
      </c>
      <c r="B64" s="6">
        <v>34.369999999999997</v>
      </c>
      <c r="C64" s="6">
        <v>32.78</v>
      </c>
      <c r="D64" s="7">
        <v>0</v>
      </c>
      <c r="E64" s="5" t="s">
        <v>1</v>
      </c>
      <c r="G64" s="9"/>
      <c r="H64" s="13">
        <f>H63</f>
        <v>139</v>
      </c>
      <c r="I64" s="15"/>
    </row>
    <row r="65" spans="1:9" ht="31" x14ac:dyDescent="0.35">
      <c r="A65" s="12" t="s">
        <v>131</v>
      </c>
      <c r="B65" s="12">
        <v>7.4870745587791596</v>
      </c>
      <c r="C65" s="12">
        <v>50.392096086421802</v>
      </c>
      <c r="D65" s="12">
        <v>80</v>
      </c>
      <c r="E65" s="5" t="s">
        <v>140</v>
      </c>
      <c r="G65" s="9"/>
      <c r="H65" s="13">
        <f>H64+1</f>
        <v>140</v>
      </c>
      <c r="I65" s="15"/>
    </row>
    <row r="66" spans="1:9" ht="15.5" x14ac:dyDescent="0.35">
      <c r="A66" s="11" t="s">
        <v>10</v>
      </c>
      <c r="B66" s="6">
        <v>25</v>
      </c>
      <c r="C66" s="6">
        <v>39.200000000000003</v>
      </c>
      <c r="D66" s="7">
        <v>0</v>
      </c>
      <c r="E66" s="5" t="s">
        <v>1</v>
      </c>
      <c r="G66" s="9"/>
      <c r="H66" s="13">
        <f t="shared" ref="H66:H68" si="5">H65+1</f>
        <v>141</v>
      </c>
      <c r="I66" s="15"/>
    </row>
    <row r="67" spans="1:9" ht="15.5" x14ac:dyDescent="0.35">
      <c r="A67" s="11" t="s">
        <v>39</v>
      </c>
      <c r="B67" s="6">
        <v>11.3</v>
      </c>
      <c r="C67" s="6">
        <v>45.9</v>
      </c>
      <c r="D67" s="7">
        <v>1100</v>
      </c>
      <c r="E67" s="5" t="s">
        <v>27</v>
      </c>
      <c r="G67" s="9" t="s">
        <v>143</v>
      </c>
      <c r="H67" s="13">
        <f t="shared" si="5"/>
        <v>142</v>
      </c>
      <c r="I67" s="15"/>
    </row>
    <row r="68" spans="1:9" ht="15.5" x14ac:dyDescent="0.35">
      <c r="A68" s="11" t="s">
        <v>24</v>
      </c>
      <c r="B68" s="6">
        <v>6.48</v>
      </c>
      <c r="C68" s="6">
        <v>52.88</v>
      </c>
      <c r="D68" s="7">
        <v>14</v>
      </c>
      <c r="E68" s="5" t="s">
        <v>27</v>
      </c>
      <c r="G68" s="9" t="s">
        <v>143</v>
      </c>
      <c r="H68" s="13">
        <f t="shared" si="5"/>
        <v>143</v>
      </c>
      <c r="I68" s="15"/>
    </row>
    <row r="69" spans="1:9" ht="15.5" x14ac:dyDescent="0.35">
      <c r="A69" s="11" t="s">
        <v>36</v>
      </c>
      <c r="B69" s="6">
        <v>6.5</v>
      </c>
      <c r="C69" s="6">
        <v>52.9</v>
      </c>
      <c r="D69" s="7">
        <v>14</v>
      </c>
      <c r="E69" s="5" t="s">
        <v>27</v>
      </c>
      <c r="G69" s="9" t="s">
        <v>143</v>
      </c>
      <c r="H69" s="13">
        <f>H68</f>
        <v>143</v>
      </c>
      <c r="I69" s="15"/>
    </row>
    <row r="70" spans="1:9" ht="15.5" x14ac:dyDescent="0.35">
      <c r="A70" s="11" t="s">
        <v>32</v>
      </c>
      <c r="B70" s="6">
        <v>9.3000000000000007</v>
      </c>
      <c r="C70" s="6">
        <v>55.3</v>
      </c>
      <c r="D70" s="7">
        <v>37</v>
      </c>
      <c r="E70" s="5" t="s">
        <v>27</v>
      </c>
      <c r="G70" s="9" t="s">
        <v>143</v>
      </c>
      <c r="H70" s="13">
        <v>6</v>
      </c>
      <c r="I70" s="15"/>
    </row>
    <row r="71" spans="1:9" ht="15.5" x14ac:dyDescent="0.35">
      <c r="A71" s="11" t="s">
        <v>30</v>
      </c>
      <c r="B71" s="6">
        <v>26.3</v>
      </c>
      <c r="C71" s="6">
        <v>57.9</v>
      </c>
      <c r="D71" s="7">
        <v>48</v>
      </c>
      <c r="E71" s="5" t="s">
        <v>27</v>
      </c>
      <c r="G71" s="9" t="s">
        <v>143</v>
      </c>
      <c r="H71" s="13">
        <v>6</v>
      </c>
      <c r="I71" s="15"/>
    </row>
    <row r="72" spans="1:9" ht="15.5" x14ac:dyDescent="0.35">
      <c r="A72" s="11" t="s">
        <v>31</v>
      </c>
      <c r="B72" s="6">
        <v>28</v>
      </c>
      <c r="C72" s="6">
        <v>56.3</v>
      </c>
      <c r="D72" s="7">
        <v>111</v>
      </c>
      <c r="E72" s="5" t="s">
        <v>27</v>
      </c>
      <c r="G72" s="9" t="s">
        <v>143</v>
      </c>
      <c r="H72" s="13">
        <f>H71</f>
        <v>6</v>
      </c>
      <c r="I72" s="15"/>
    </row>
    <row r="73" spans="1:9" ht="15.5" x14ac:dyDescent="0.35">
      <c r="A73" s="11" t="s">
        <v>35</v>
      </c>
      <c r="B73" s="6">
        <v>6.3</v>
      </c>
      <c r="C73" s="6">
        <v>51.5</v>
      </c>
      <c r="D73" s="7">
        <v>25</v>
      </c>
      <c r="E73" s="5" t="s">
        <v>27</v>
      </c>
      <c r="G73" s="9" t="s">
        <v>143</v>
      </c>
      <c r="H73" s="13">
        <f t="shared" ref="H73:H77" si="6">H72</f>
        <v>6</v>
      </c>
      <c r="I73" s="15"/>
    </row>
    <row r="74" spans="1:9" ht="15.5" x14ac:dyDescent="0.35">
      <c r="A74" s="11" t="s">
        <v>40</v>
      </c>
      <c r="B74" s="6">
        <v>7</v>
      </c>
      <c r="C74" s="6">
        <v>48</v>
      </c>
      <c r="D74" s="7">
        <v>984</v>
      </c>
      <c r="E74" s="5" t="s">
        <v>27</v>
      </c>
      <c r="G74" s="9" t="s">
        <v>143</v>
      </c>
      <c r="H74" s="13">
        <f t="shared" si="6"/>
        <v>6</v>
      </c>
      <c r="I74" s="15"/>
    </row>
    <row r="75" spans="1:9" ht="15.5" x14ac:dyDescent="0.35">
      <c r="A75" s="11" t="s">
        <v>38</v>
      </c>
      <c r="B75" s="6">
        <v>10.1</v>
      </c>
      <c r="C75" s="6">
        <v>44.4</v>
      </c>
      <c r="D75" s="7">
        <v>1390</v>
      </c>
      <c r="E75" s="5" t="s">
        <v>27</v>
      </c>
      <c r="G75" s="9" t="s">
        <v>143</v>
      </c>
      <c r="H75" s="13">
        <f t="shared" si="6"/>
        <v>6</v>
      </c>
      <c r="I75" s="15"/>
    </row>
    <row r="76" spans="1:9" ht="15.5" x14ac:dyDescent="0.35">
      <c r="A76" s="11" t="s">
        <v>37</v>
      </c>
      <c r="B76" s="6">
        <v>10</v>
      </c>
      <c r="C76" s="6">
        <v>44.4</v>
      </c>
      <c r="D76" s="7">
        <v>1349</v>
      </c>
      <c r="E76" s="5" t="s">
        <v>27</v>
      </c>
      <c r="G76" s="9" t="s">
        <v>143</v>
      </c>
      <c r="H76" s="13">
        <f t="shared" si="6"/>
        <v>6</v>
      </c>
      <c r="I76" s="15"/>
    </row>
    <row r="77" spans="1:9" ht="15.5" x14ac:dyDescent="0.35">
      <c r="A77" s="11" t="s">
        <v>33</v>
      </c>
      <c r="B77" s="6">
        <v>22.872</v>
      </c>
      <c r="C77" s="6">
        <v>42.13</v>
      </c>
      <c r="D77" s="7">
        <v>2115</v>
      </c>
      <c r="E77" s="5" t="s">
        <v>27</v>
      </c>
      <c r="G77" s="9" t="s">
        <v>143</v>
      </c>
      <c r="H77" s="13">
        <f t="shared" si="6"/>
        <v>6</v>
      </c>
      <c r="I77" s="15"/>
    </row>
    <row r="78" spans="1:9" ht="15.5" x14ac:dyDescent="0.35">
      <c r="A78" s="11" t="s">
        <v>15</v>
      </c>
      <c r="B78" s="6">
        <v>5.87</v>
      </c>
      <c r="C78" s="6">
        <v>46.58</v>
      </c>
      <c r="D78" s="7">
        <v>788</v>
      </c>
      <c r="E78" s="5" t="s">
        <v>27</v>
      </c>
      <c r="G78" s="9" t="s">
        <v>143</v>
      </c>
      <c r="H78" s="13">
        <f>H68+1</f>
        <v>144</v>
      </c>
      <c r="I78" s="15"/>
    </row>
    <row r="79" spans="1:9" ht="15.5" x14ac:dyDescent="0.35">
      <c r="A79" s="11" t="s">
        <v>12</v>
      </c>
      <c r="B79" s="6">
        <v>8.06</v>
      </c>
      <c r="C79" s="6">
        <v>46.43</v>
      </c>
      <c r="D79" s="7">
        <v>1515</v>
      </c>
      <c r="E79" s="5" t="s">
        <v>27</v>
      </c>
      <c r="G79" s="9" t="s">
        <v>143</v>
      </c>
      <c r="H79" s="13">
        <f>H78+1</f>
        <v>145</v>
      </c>
      <c r="I79" s="15"/>
    </row>
    <row r="80" spans="1:9" ht="31" x14ac:dyDescent="0.35">
      <c r="A80" s="12" t="s">
        <v>130</v>
      </c>
      <c r="B80" s="12">
        <v>3.45497714364978</v>
      </c>
      <c r="C80" s="12">
        <v>51.1972095208924</v>
      </c>
      <c r="D80" s="12">
        <v>1</v>
      </c>
      <c r="E80" s="5" t="s">
        <v>140</v>
      </c>
      <c r="G80" s="9"/>
      <c r="H80" s="13">
        <f t="shared" ref="H80:H81" si="7">H79+1</f>
        <v>146</v>
      </c>
      <c r="I80" s="15"/>
    </row>
    <row r="81" spans="1:9" ht="31" x14ac:dyDescent="0.35">
      <c r="A81" s="11" t="s">
        <v>115</v>
      </c>
      <c r="B81" s="6">
        <v>15.6</v>
      </c>
      <c r="C81" s="6">
        <v>40.93</v>
      </c>
      <c r="D81" s="7">
        <v>656</v>
      </c>
      <c r="E81" s="5" t="s">
        <v>116</v>
      </c>
      <c r="H81" s="13">
        <f t="shared" si="7"/>
        <v>147</v>
      </c>
      <c r="I81" s="15"/>
    </row>
    <row r="82" spans="1:9" ht="31" x14ac:dyDescent="0.35">
      <c r="A82" s="12" t="s">
        <v>128</v>
      </c>
      <c r="B82" s="12">
        <v>16.896680785086801</v>
      </c>
      <c r="C82" s="12">
        <v>54.584664477353002</v>
      </c>
      <c r="D82" s="12">
        <v>0</v>
      </c>
      <c r="E82" s="5" t="s">
        <v>139</v>
      </c>
      <c r="G82" s="9"/>
      <c r="H82" s="13">
        <v>49</v>
      </c>
      <c r="I82" s="15"/>
    </row>
    <row r="83" spans="1:9" ht="15.5" x14ac:dyDescent="0.35">
      <c r="A83" s="11" t="s">
        <v>41</v>
      </c>
      <c r="B83" s="6">
        <v>1</v>
      </c>
      <c r="C83" s="6">
        <v>52.5</v>
      </c>
      <c r="D83" s="7">
        <v>24</v>
      </c>
      <c r="E83" s="5" t="s">
        <v>27</v>
      </c>
      <c r="G83" s="9" t="s">
        <v>143</v>
      </c>
      <c r="H83" s="13">
        <f>H81+1</f>
        <v>148</v>
      </c>
      <c r="I83" s="15"/>
    </row>
    <row r="84" spans="1:9" ht="15.5" x14ac:dyDescent="0.35">
      <c r="A84" s="11" t="s">
        <v>77</v>
      </c>
      <c r="B84" s="6">
        <v>-4.59</v>
      </c>
      <c r="C84" s="6">
        <v>54.28</v>
      </c>
      <c r="D84" s="7">
        <v>15</v>
      </c>
      <c r="E84" s="5" t="s">
        <v>50</v>
      </c>
      <c r="G84" s="9"/>
      <c r="H84" s="13">
        <f>H83+1</f>
        <v>149</v>
      </c>
      <c r="I84" s="15"/>
    </row>
    <row r="85" spans="1:9" ht="15.5" x14ac:dyDescent="0.35">
      <c r="A85" s="11" t="s">
        <v>89</v>
      </c>
      <c r="B85" s="6">
        <v>2.7</v>
      </c>
      <c r="C85" s="6">
        <v>62.96</v>
      </c>
      <c r="D85" s="7">
        <v>0</v>
      </c>
      <c r="E85" s="5" t="s">
        <v>90</v>
      </c>
      <c r="G85" s="9"/>
      <c r="H85" s="13">
        <f>H84+1</f>
        <v>150</v>
      </c>
      <c r="I85" s="15"/>
    </row>
    <row r="86" spans="1:9" ht="15.5" x14ac:dyDescent="0.35">
      <c r="A86" s="11" t="s">
        <v>89</v>
      </c>
      <c r="B86" s="6">
        <v>2.7</v>
      </c>
      <c r="C86" s="6">
        <v>62.96</v>
      </c>
      <c r="D86" s="7">
        <v>0</v>
      </c>
      <c r="E86" s="5" t="s">
        <v>90</v>
      </c>
      <c r="G86" s="9"/>
      <c r="H86" s="13">
        <f>H85</f>
        <v>150</v>
      </c>
      <c r="I86" s="15"/>
    </row>
    <row r="87" spans="1:9" ht="31" x14ac:dyDescent="0.35">
      <c r="A87" s="12" t="s">
        <v>126</v>
      </c>
      <c r="B87" s="12">
        <v>9.2549936372366801</v>
      </c>
      <c r="C87" s="12">
        <v>55.578941251149303</v>
      </c>
      <c r="D87" s="12">
        <v>72</v>
      </c>
      <c r="E87" s="5" t="s">
        <v>138</v>
      </c>
      <c r="G87" s="9"/>
      <c r="H87" s="13">
        <f>H86+1</f>
        <v>151</v>
      </c>
      <c r="I87" s="15"/>
    </row>
    <row r="88" spans="1:9" ht="15.5" x14ac:dyDescent="0.35">
      <c r="A88" s="11" t="s">
        <v>105</v>
      </c>
      <c r="B88" s="6">
        <v>24.6</v>
      </c>
      <c r="C88" s="6">
        <v>40.08</v>
      </c>
      <c r="D88" s="7">
        <v>0</v>
      </c>
      <c r="E88" s="5" t="s">
        <v>106</v>
      </c>
      <c r="G88" s="9"/>
      <c r="H88" s="13">
        <f t="shared" ref="H88:H89" si="8">H87+1</f>
        <v>152</v>
      </c>
      <c r="I88" s="15"/>
    </row>
    <row r="89" spans="1:9" ht="15.5" x14ac:dyDescent="0.35">
      <c r="A89" s="11" t="s">
        <v>46</v>
      </c>
      <c r="B89" s="6">
        <v>-3.1</v>
      </c>
      <c r="C89" s="6">
        <v>54.2</v>
      </c>
      <c r="D89" s="7">
        <v>33</v>
      </c>
      <c r="E89" s="5" t="s">
        <v>27</v>
      </c>
      <c r="G89" s="9" t="s">
        <v>143</v>
      </c>
      <c r="H89" s="13">
        <f t="shared" si="8"/>
        <v>153</v>
      </c>
      <c r="I89" s="15"/>
    </row>
    <row r="90" spans="1:9" ht="15.5" x14ac:dyDescent="0.35">
      <c r="A90" s="11" t="s">
        <v>43</v>
      </c>
      <c r="B90" s="6">
        <v>-2.11</v>
      </c>
      <c r="C90" s="6">
        <v>54</v>
      </c>
      <c r="D90" s="7">
        <v>9</v>
      </c>
      <c r="E90" s="5" t="s">
        <v>27</v>
      </c>
      <c r="G90" s="9" t="s">
        <v>143</v>
      </c>
      <c r="H90" s="13">
        <f>H89</f>
        <v>153</v>
      </c>
      <c r="I90" s="15"/>
    </row>
    <row r="91" spans="1:9" ht="15.5" x14ac:dyDescent="0.35">
      <c r="A91" s="11" t="s">
        <v>44</v>
      </c>
      <c r="B91" s="6">
        <v>-2.8</v>
      </c>
      <c r="C91" s="6">
        <v>54.3</v>
      </c>
      <c r="D91" s="7">
        <v>135</v>
      </c>
      <c r="E91" s="5" t="s">
        <v>27</v>
      </c>
      <c r="G91" s="9" t="s">
        <v>143</v>
      </c>
      <c r="H91" s="13">
        <f t="shared" ref="H91:H93" si="9">H90</f>
        <v>153</v>
      </c>
      <c r="I91" s="15"/>
    </row>
    <row r="92" spans="1:9" ht="15.5" x14ac:dyDescent="0.35">
      <c r="A92" s="11" t="s">
        <v>45</v>
      </c>
      <c r="B92" s="6">
        <v>-2.5</v>
      </c>
      <c r="C92" s="6">
        <v>54.5</v>
      </c>
      <c r="D92" s="7">
        <v>250</v>
      </c>
      <c r="E92" s="5" t="s">
        <v>27</v>
      </c>
      <c r="G92" s="9" t="s">
        <v>143</v>
      </c>
      <c r="H92" s="13">
        <f t="shared" si="9"/>
        <v>153</v>
      </c>
      <c r="I92" s="15"/>
    </row>
    <row r="93" spans="1:9" ht="15.5" x14ac:dyDescent="0.35">
      <c r="A93" s="11" t="s">
        <v>42</v>
      </c>
      <c r="B93" s="6">
        <v>-2.1</v>
      </c>
      <c r="C93" s="6">
        <v>54</v>
      </c>
      <c r="D93" s="7">
        <v>8</v>
      </c>
      <c r="E93" s="5" t="s">
        <v>27</v>
      </c>
      <c r="G93" s="9" t="s">
        <v>143</v>
      </c>
      <c r="H93" s="13">
        <f t="shared" si="9"/>
        <v>153</v>
      </c>
      <c r="I93" s="15"/>
    </row>
    <row r="94" spans="1:9" ht="15.5" x14ac:dyDescent="0.35">
      <c r="A94" s="11" t="s">
        <v>48</v>
      </c>
      <c r="B94" s="6">
        <v>7.38</v>
      </c>
      <c r="C94" s="6">
        <v>45.05</v>
      </c>
      <c r="D94" s="7">
        <v>365</v>
      </c>
      <c r="E94" s="5" t="s">
        <v>27</v>
      </c>
      <c r="G94" s="9" t="s">
        <v>143</v>
      </c>
      <c r="H94" s="13">
        <f>H93+1</f>
        <v>154</v>
      </c>
      <c r="I94" s="15"/>
    </row>
    <row r="95" spans="1:9" ht="15.5" x14ac:dyDescent="0.35">
      <c r="A95" s="11" t="s">
        <v>51</v>
      </c>
      <c r="B95" s="6">
        <v>5</v>
      </c>
      <c r="C95" s="6">
        <v>62.03</v>
      </c>
      <c r="D95" s="7">
        <v>100</v>
      </c>
      <c r="E95" s="5" t="s">
        <v>50</v>
      </c>
      <c r="G95" s="9"/>
      <c r="H95" s="13">
        <f>H94+1</f>
        <v>155</v>
      </c>
      <c r="I95" s="15"/>
    </row>
    <row r="96" spans="1:9" ht="15.5" x14ac:dyDescent="0.35">
      <c r="A96" s="11" t="s">
        <v>51</v>
      </c>
      <c r="B96" s="6">
        <v>5</v>
      </c>
      <c r="C96" s="6">
        <v>62.03</v>
      </c>
      <c r="D96" s="7">
        <v>100</v>
      </c>
      <c r="E96" s="5" t="s">
        <v>50</v>
      </c>
      <c r="G96" s="9"/>
      <c r="H96" s="13">
        <f>H95</f>
        <v>155</v>
      </c>
      <c r="I96" s="15"/>
    </row>
    <row r="97" spans="1:9" ht="15.5" x14ac:dyDescent="0.35">
      <c r="A97" s="11" t="s">
        <v>65</v>
      </c>
      <c r="B97" s="6">
        <v>13.37</v>
      </c>
      <c r="C97" s="6">
        <v>55.6</v>
      </c>
      <c r="D97" s="7">
        <v>35</v>
      </c>
      <c r="E97" s="5" t="s">
        <v>50</v>
      </c>
      <c r="G97" s="9"/>
      <c r="H97" s="13">
        <f>H96+1</f>
        <v>156</v>
      </c>
      <c r="I97" s="15"/>
    </row>
    <row r="98" spans="1:9" ht="15.5" x14ac:dyDescent="0.35">
      <c r="A98" s="11" t="s">
        <v>14</v>
      </c>
      <c r="B98" s="6">
        <v>9.69</v>
      </c>
      <c r="C98" s="6">
        <v>46.4</v>
      </c>
      <c r="D98" s="7">
        <v>1816</v>
      </c>
      <c r="E98" s="5" t="s">
        <v>27</v>
      </c>
      <c r="G98" s="9" t="s">
        <v>143</v>
      </c>
      <c r="H98" s="13">
        <f t="shared" ref="H98:H107" si="10">H97+1</f>
        <v>157</v>
      </c>
      <c r="I98" s="15"/>
    </row>
    <row r="99" spans="1:9" ht="15.5" x14ac:dyDescent="0.35">
      <c r="A99" s="11" t="s">
        <v>107</v>
      </c>
      <c r="B99" s="6">
        <v>6.72</v>
      </c>
      <c r="C99" s="6">
        <v>47.05</v>
      </c>
      <c r="D99" s="7">
        <v>915</v>
      </c>
      <c r="E99" s="5" t="s">
        <v>110</v>
      </c>
      <c r="H99" s="13">
        <f t="shared" si="10"/>
        <v>158</v>
      </c>
      <c r="I99" s="15"/>
    </row>
    <row r="100" spans="1:9" ht="15.5" x14ac:dyDescent="0.35">
      <c r="A100" s="11" t="s">
        <v>3</v>
      </c>
      <c r="B100" s="6">
        <v>-10.17</v>
      </c>
      <c r="C100" s="6">
        <v>37.869999999999997</v>
      </c>
      <c r="D100" s="7">
        <v>0</v>
      </c>
      <c r="E100" s="5" t="s">
        <v>1</v>
      </c>
      <c r="G100" s="9"/>
      <c r="H100" s="13">
        <f t="shared" si="10"/>
        <v>159</v>
      </c>
      <c r="I100" s="15"/>
    </row>
    <row r="101" spans="1:9" ht="15.5" x14ac:dyDescent="0.35">
      <c r="A101" s="11" t="s">
        <v>6</v>
      </c>
      <c r="B101" s="6">
        <v>-4.3</v>
      </c>
      <c r="C101" s="6">
        <v>36.200000000000003</v>
      </c>
      <c r="D101" s="7">
        <v>0</v>
      </c>
      <c r="E101" s="5" t="s">
        <v>1</v>
      </c>
      <c r="G101" s="9"/>
      <c r="H101" s="13">
        <f t="shared" si="10"/>
        <v>160</v>
      </c>
      <c r="I101" s="15"/>
    </row>
    <row r="102" spans="1:9" ht="15.5" x14ac:dyDescent="0.35">
      <c r="A102" s="11" t="s">
        <v>117</v>
      </c>
      <c r="B102" s="6">
        <v>30.6</v>
      </c>
      <c r="C102" s="6">
        <v>44.13</v>
      </c>
      <c r="D102" s="7">
        <v>0</v>
      </c>
      <c r="E102" s="5" t="s">
        <v>118</v>
      </c>
      <c r="H102" s="13">
        <f t="shared" si="10"/>
        <v>161</v>
      </c>
      <c r="I102" s="15"/>
    </row>
    <row r="103" spans="1:9" ht="15.5" x14ac:dyDescent="0.35">
      <c r="A103" s="11" t="s">
        <v>20</v>
      </c>
      <c r="B103" s="6">
        <v>7.0000000000000007E-2</v>
      </c>
      <c r="C103" s="6">
        <v>43.08</v>
      </c>
      <c r="D103" s="7">
        <v>710</v>
      </c>
      <c r="E103" s="5" t="s">
        <v>27</v>
      </c>
      <c r="G103" s="9" t="s">
        <v>143</v>
      </c>
      <c r="H103" s="13">
        <f t="shared" si="10"/>
        <v>162</v>
      </c>
      <c r="I103" s="15"/>
    </row>
    <row r="104" spans="1:9" ht="15.5" x14ac:dyDescent="0.35">
      <c r="A104" s="11" t="s">
        <v>19</v>
      </c>
      <c r="B104" s="6">
        <v>-6.79</v>
      </c>
      <c r="C104" s="6">
        <v>42.13</v>
      </c>
      <c r="D104" s="7">
        <v>1625</v>
      </c>
      <c r="E104" s="5" t="s">
        <v>27</v>
      </c>
      <c r="G104" s="9" t="s">
        <v>143</v>
      </c>
      <c r="H104" s="13">
        <f t="shared" si="10"/>
        <v>163</v>
      </c>
      <c r="I104" s="15"/>
    </row>
    <row r="105" spans="1:9" ht="42" customHeight="1" x14ac:dyDescent="0.35">
      <c r="A105" s="11" t="s">
        <v>29</v>
      </c>
      <c r="B105" s="6">
        <v>5.2</v>
      </c>
      <c r="C105" s="6">
        <v>61.9</v>
      </c>
      <c r="D105" s="7">
        <v>123</v>
      </c>
      <c r="E105" s="5" t="s">
        <v>27</v>
      </c>
      <c r="G105" s="9" t="s">
        <v>143</v>
      </c>
      <c r="H105" s="13">
        <f t="shared" si="10"/>
        <v>164</v>
      </c>
      <c r="I105" s="15"/>
    </row>
    <row r="106" spans="1:9" ht="15.5" x14ac:dyDescent="0.35">
      <c r="A106" s="11" t="s">
        <v>108</v>
      </c>
      <c r="B106" s="6">
        <v>-3.01</v>
      </c>
      <c r="C106" s="6">
        <v>42.02</v>
      </c>
      <c r="D106" s="7">
        <v>1470</v>
      </c>
      <c r="E106" s="5" t="s">
        <v>110</v>
      </c>
      <c r="H106" s="13">
        <f t="shared" si="10"/>
        <v>165</v>
      </c>
      <c r="I106" s="15"/>
    </row>
    <row r="107" spans="1:9" ht="15.5" x14ac:dyDescent="0.35">
      <c r="A107" s="11" t="s">
        <v>11</v>
      </c>
      <c r="B107" s="6">
        <v>-7</v>
      </c>
      <c r="C107" s="6">
        <v>34.5</v>
      </c>
      <c r="D107" s="7">
        <v>0</v>
      </c>
      <c r="E107" s="5" t="s">
        <v>1</v>
      </c>
      <c r="G107" s="9"/>
      <c r="H107" s="13">
        <f t="shared" si="10"/>
        <v>166</v>
      </c>
      <c r="I107" s="15"/>
    </row>
    <row r="108" spans="1:9" ht="15.5" x14ac:dyDescent="0.35">
      <c r="A108" s="11" t="s">
        <v>11</v>
      </c>
      <c r="B108" s="6">
        <v>-7</v>
      </c>
      <c r="C108" s="6">
        <v>34.5</v>
      </c>
      <c r="D108" s="7">
        <v>0</v>
      </c>
      <c r="E108" s="5" t="s">
        <v>91</v>
      </c>
      <c r="G108" s="9"/>
      <c r="H108" s="13">
        <f>H107</f>
        <v>166</v>
      </c>
      <c r="I108" s="15"/>
    </row>
    <row r="109" spans="1:9" ht="15.5" x14ac:dyDescent="0.35">
      <c r="A109" s="11" t="s">
        <v>11</v>
      </c>
      <c r="B109" s="6">
        <v>-7</v>
      </c>
      <c r="C109" s="6">
        <v>34.5</v>
      </c>
      <c r="D109" s="7">
        <v>0</v>
      </c>
      <c r="E109" s="5" t="s">
        <v>93</v>
      </c>
      <c r="G109" s="9"/>
      <c r="H109" s="13">
        <f>H108</f>
        <v>166</v>
      </c>
      <c r="I109" s="15"/>
    </row>
    <row r="110" spans="1:9" ht="15.5" x14ac:dyDescent="0.35">
      <c r="A110" s="11" t="s">
        <v>47</v>
      </c>
      <c r="B110" s="6">
        <v>5.85</v>
      </c>
      <c r="C110" s="6">
        <v>46.58</v>
      </c>
      <c r="D110" s="7">
        <v>788</v>
      </c>
      <c r="E110" s="5" t="s">
        <v>27</v>
      </c>
      <c r="G110" s="9" t="s">
        <v>143</v>
      </c>
      <c r="H110" s="13">
        <f>H109+1</f>
        <v>167</v>
      </c>
      <c r="I110" s="15"/>
    </row>
    <row r="111" spans="1:9" ht="15.5" x14ac:dyDescent="0.35">
      <c r="A111" s="11" t="s">
        <v>47</v>
      </c>
      <c r="B111" s="6">
        <v>5.85</v>
      </c>
      <c r="C111" s="6">
        <v>46.58</v>
      </c>
      <c r="D111" s="7">
        <v>788</v>
      </c>
      <c r="E111" s="5" t="s">
        <v>114</v>
      </c>
      <c r="H111" s="13">
        <f>H110</f>
        <v>167</v>
      </c>
      <c r="I111" s="15"/>
    </row>
    <row r="112" spans="1:9" ht="31" x14ac:dyDescent="0.35">
      <c r="A112" s="12" t="s">
        <v>133</v>
      </c>
      <c r="B112" s="12">
        <v>6.1953806720476896</v>
      </c>
      <c r="C112" s="12">
        <v>50.583498020057199</v>
      </c>
      <c r="D112" s="12">
        <v>648</v>
      </c>
      <c r="E112" s="5" t="s">
        <v>142</v>
      </c>
      <c r="G112" s="9"/>
      <c r="H112" s="13">
        <f>H111+1</f>
        <v>168</v>
      </c>
      <c r="I112" s="15"/>
    </row>
    <row r="113" spans="1:9" ht="15.5" x14ac:dyDescent="0.35">
      <c r="A113" s="11" t="s">
        <v>5</v>
      </c>
      <c r="B113" s="6">
        <v>-4.3</v>
      </c>
      <c r="C113" s="6">
        <v>36.200000000000003</v>
      </c>
      <c r="D113" s="7">
        <v>0</v>
      </c>
      <c r="E113" s="5" t="s">
        <v>1</v>
      </c>
      <c r="G113" s="9"/>
      <c r="H113" s="13">
        <f t="shared" ref="H113:H114" si="11">H112+1</f>
        <v>169</v>
      </c>
      <c r="I113" s="15"/>
    </row>
    <row r="114" spans="1:9" ht="31" x14ac:dyDescent="0.35">
      <c r="A114" s="11" t="s">
        <v>99</v>
      </c>
      <c r="B114" s="6">
        <v>-10.11</v>
      </c>
      <c r="C114" s="6">
        <v>43.2</v>
      </c>
      <c r="D114" s="7">
        <v>0</v>
      </c>
      <c r="E114" s="5" t="s">
        <v>97</v>
      </c>
      <c r="G114" s="9"/>
      <c r="H114" s="13">
        <f t="shared" si="11"/>
        <v>170</v>
      </c>
      <c r="I114" s="15"/>
    </row>
    <row r="115" spans="1:9" ht="31" x14ac:dyDescent="0.35">
      <c r="A115" s="11" t="s">
        <v>100</v>
      </c>
      <c r="B115" s="6">
        <v>-9.86</v>
      </c>
      <c r="C115" s="6">
        <v>40.58</v>
      </c>
      <c r="D115" s="7">
        <v>0</v>
      </c>
      <c r="E115" s="5" t="s">
        <v>97</v>
      </c>
      <c r="G115" s="9"/>
      <c r="H115" s="13">
        <f>H114</f>
        <v>170</v>
      </c>
      <c r="I115" s="15"/>
    </row>
    <row r="116" spans="1:9" ht="31" x14ac:dyDescent="0.35">
      <c r="A116" s="11" t="s">
        <v>101</v>
      </c>
      <c r="B116" s="6">
        <v>-11</v>
      </c>
      <c r="C116" s="6">
        <v>37.799999999999997</v>
      </c>
      <c r="D116" s="7">
        <v>0</v>
      </c>
      <c r="E116" s="5" t="s">
        <v>97</v>
      </c>
      <c r="G116" s="9"/>
      <c r="H116" s="13">
        <f t="shared" ref="H116:H118" si="12">H115</f>
        <v>170</v>
      </c>
      <c r="I116" s="15"/>
    </row>
    <row r="117" spans="1:9" ht="31" x14ac:dyDescent="0.35">
      <c r="A117" s="11" t="s">
        <v>102</v>
      </c>
      <c r="B117" s="6">
        <v>-7.9</v>
      </c>
      <c r="C117" s="6">
        <v>35.25</v>
      </c>
      <c r="D117" s="7">
        <v>0</v>
      </c>
      <c r="E117" s="5" t="s">
        <v>97</v>
      </c>
      <c r="G117" s="9"/>
      <c r="H117" s="13">
        <f t="shared" si="12"/>
        <v>170</v>
      </c>
      <c r="I117" s="15"/>
    </row>
    <row r="118" spans="1:9" ht="31" x14ac:dyDescent="0.35">
      <c r="A118" s="11" t="s">
        <v>103</v>
      </c>
      <c r="B118" s="6">
        <v>-9.6999999999999993</v>
      </c>
      <c r="C118" s="6">
        <v>42.16</v>
      </c>
      <c r="D118" s="7">
        <v>0</v>
      </c>
      <c r="E118" s="5" t="s">
        <v>97</v>
      </c>
      <c r="G118" s="9"/>
      <c r="H118" s="13">
        <f t="shared" si="12"/>
        <v>170</v>
      </c>
      <c r="I118" s="15"/>
    </row>
    <row r="119" spans="1:9" ht="15.5" x14ac:dyDescent="0.35">
      <c r="A119" s="11" t="s">
        <v>16</v>
      </c>
      <c r="B119" s="6">
        <v>8.94</v>
      </c>
      <c r="C119" s="6">
        <v>46.04</v>
      </c>
      <c r="D119" s="7">
        <v>416</v>
      </c>
      <c r="E119" s="5" t="s">
        <v>27</v>
      </c>
      <c r="G119" s="9" t="s">
        <v>143</v>
      </c>
      <c r="H119" s="13">
        <f>H118+1</f>
        <v>171</v>
      </c>
      <c r="I119" s="15"/>
    </row>
    <row r="120" spans="1:9" ht="15.5" x14ac:dyDescent="0.35">
      <c r="A120" s="11" t="s">
        <v>13</v>
      </c>
      <c r="B120" s="6">
        <v>8.4700000000000006</v>
      </c>
      <c r="C120" s="6">
        <v>46.45</v>
      </c>
      <c r="D120" s="7">
        <v>1470</v>
      </c>
      <c r="E120" s="5" t="s">
        <v>27</v>
      </c>
      <c r="G120" s="9" t="s">
        <v>143</v>
      </c>
      <c r="H120" s="13">
        <f t="shared" ref="H120:H124" si="13">H119+1</f>
        <v>172</v>
      </c>
      <c r="I120" s="15"/>
    </row>
    <row r="121" spans="1:9" ht="15.5" x14ac:dyDescent="0.35">
      <c r="A121" s="11" t="s">
        <v>82</v>
      </c>
      <c r="B121" s="6">
        <v>-2.31</v>
      </c>
      <c r="C121" s="6">
        <v>52.38</v>
      </c>
      <c r="D121" s="7">
        <v>55</v>
      </c>
      <c r="E121" s="5" t="s">
        <v>50</v>
      </c>
      <c r="G121" s="9"/>
      <c r="H121" s="13">
        <f t="shared" si="13"/>
        <v>173</v>
      </c>
      <c r="I121" s="15"/>
    </row>
    <row r="122" spans="1:9" ht="15.5" x14ac:dyDescent="0.35">
      <c r="A122" s="12" t="s">
        <v>136</v>
      </c>
      <c r="B122" s="12">
        <v>0.61121826908356502</v>
      </c>
      <c r="C122" s="12">
        <v>52.368174610899501</v>
      </c>
      <c r="D122" s="12">
        <v>10</v>
      </c>
      <c r="E122" s="5" t="s">
        <v>141</v>
      </c>
      <c r="G122" s="9"/>
      <c r="H122" s="13">
        <f t="shared" si="13"/>
        <v>174</v>
      </c>
      <c r="I122" s="15"/>
    </row>
    <row r="123" spans="1:9" ht="31" x14ac:dyDescent="0.35">
      <c r="A123" s="12" t="s">
        <v>129</v>
      </c>
      <c r="B123" s="12">
        <v>12.962819841180799</v>
      </c>
      <c r="C123" s="12">
        <v>56.514837960816202</v>
      </c>
      <c r="D123" s="12">
        <v>7</v>
      </c>
      <c r="E123" s="5" t="s">
        <v>140</v>
      </c>
      <c r="G123" s="9"/>
      <c r="H123" s="13">
        <f t="shared" si="13"/>
        <v>175</v>
      </c>
      <c r="I123" s="15"/>
    </row>
    <row r="124" spans="1:9" ht="15.5" x14ac:dyDescent="0.35">
      <c r="A124" s="11" t="s">
        <v>21</v>
      </c>
      <c r="B124" s="6">
        <v>22.9</v>
      </c>
      <c r="C124" s="6">
        <v>45.39</v>
      </c>
      <c r="D124" s="7">
        <v>1740</v>
      </c>
      <c r="E124" s="5" t="s">
        <v>27</v>
      </c>
      <c r="G124" s="9" t="s">
        <v>143</v>
      </c>
      <c r="H124" s="13">
        <f t="shared" si="13"/>
        <v>176</v>
      </c>
      <c r="I124" s="15"/>
    </row>
    <row r="125" spans="1:9" ht="15.5" x14ac:dyDescent="0.35">
      <c r="A125" s="11" t="s">
        <v>34</v>
      </c>
      <c r="B125" s="6">
        <v>22.9</v>
      </c>
      <c r="C125" s="6">
        <v>45.4</v>
      </c>
      <c r="D125" s="7">
        <v>1740</v>
      </c>
      <c r="E125" s="5" t="s">
        <v>27</v>
      </c>
      <c r="G125" s="9" t="s">
        <v>143</v>
      </c>
      <c r="H125" s="14">
        <f>H124</f>
        <v>176</v>
      </c>
      <c r="I125" s="15"/>
    </row>
    <row r="126" spans="1:9" ht="31" x14ac:dyDescent="0.35">
      <c r="A126" s="11" t="s">
        <v>25</v>
      </c>
      <c r="B126" s="6">
        <v>13.73</v>
      </c>
      <c r="C126" s="6">
        <v>53.64</v>
      </c>
      <c r="D126" s="7">
        <v>10</v>
      </c>
      <c r="E126" s="5" t="s">
        <v>27</v>
      </c>
      <c r="G126" s="9" t="s">
        <v>143</v>
      </c>
      <c r="H126" s="14">
        <f>H125+1</f>
        <v>177</v>
      </c>
      <c r="I126" s="15"/>
    </row>
    <row r="127" spans="1:9" ht="15.5" x14ac:dyDescent="0.35">
      <c r="A127" s="11" t="s">
        <v>22</v>
      </c>
      <c r="B127" s="6">
        <v>-8.86</v>
      </c>
      <c r="C127" s="6">
        <v>55.01</v>
      </c>
      <c r="D127" s="7">
        <v>20</v>
      </c>
      <c r="E127" s="5" t="s">
        <v>27</v>
      </c>
      <c r="G127" s="9" t="s">
        <v>143</v>
      </c>
      <c r="H127" s="14">
        <f t="shared" ref="H127:H133" si="14">H126+1</f>
        <v>178</v>
      </c>
      <c r="I127" s="15"/>
    </row>
    <row r="128" spans="1:9" ht="15.5" x14ac:dyDescent="0.35">
      <c r="A128" s="11" t="s">
        <v>72</v>
      </c>
      <c r="B128" s="6">
        <v>6.82</v>
      </c>
      <c r="C128" s="6">
        <v>52.2</v>
      </c>
      <c r="D128" s="7">
        <v>30</v>
      </c>
      <c r="E128" s="5" t="s">
        <v>50</v>
      </c>
      <c r="G128" s="9"/>
      <c r="H128" s="14">
        <f t="shared" si="14"/>
        <v>179</v>
      </c>
      <c r="I128" s="15"/>
    </row>
    <row r="129" spans="1:9" ht="15.5" x14ac:dyDescent="0.35">
      <c r="A129" s="11" t="s">
        <v>68</v>
      </c>
      <c r="B129" s="6">
        <v>4.791944</v>
      </c>
      <c r="C129" s="6">
        <v>51.530278000000003</v>
      </c>
      <c r="D129" s="7">
        <v>5</v>
      </c>
      <c r="E129" s="5" t="s">
        <v>50</v>
      </c>
      <c r="G129" s="9"/>
      <c r="H129" s="14">
        <f>H128</f>
        <v>179</v>
      </c>
      <c r="I129" s="15"/>
    </row>
    <row r="130" spans="1:9" ht="15.5" x14ac:dyDescent="0.35">
      <c r="A130" s="11" t="s">
        <v>71</v>
      </c>
      <c r="B130" s="6">
        <v>-3.45</v>
      </c>
      <c r="C130" s="6">
        <v>51.516666999999998</v>
      </c>
      <c r="D130" s="7">
        <v>60</v>
      </c>
      <c r="E130" s="5" t="s">
        <v>50</v>
      </c>
      <c r="G130" s="9"/>
      <c r="H130" s="14">
        <f t="shared" si="14"/>
        <v>180</v>
      </c>
      <c r="I130" s="15"/>
    </row>
    <row r="131" spans="1:9" ht="15.5" x14ac:dyDescent="0.35">
      <c r="A131" s="11" t="s">
        <v>69</v>
      </c>
      <c r="B131" s="6">
        <v>-0.3</v>
      </c>
      <c r="C131" s="6">
        <v>54</v>
      </c>
      <c r="D131" s="7">
        <v>10</v>
      </c>
      <c r="E131" s="5" t="s">
        <v>50</v>
      </c>
      <c r="G131" s="9"/>
      <c r="H131" s="14">
        <f t="shared" si="14"/>
        <v>181</v>
      </c>
      <c r="I131" s="15"/>
    </row>
    <row r="132" spans="1:9" ht="15.5" x14ac:dyDescent="0.35">
      <c r="A132" s="12" t="s">
        <v>137</v>
      </c>
      <c r="B132" s="12">
        <v>-4.2202154451423999</v>
      </c>
      <c r="C132" s="12">
        <v>52.109454378438798</v>
      </c>
      <c r="D132" s="12">
        <v>160</v>
      </c>
      <c r="E132" s="5" t="s">
        <v>141</v>
      </c>
      <c r="G132" s="9"/>
      <c r="H132" s="14">
        <f t="shared" si="14"/>
        <v>182</v>
      </c>
      <c r="I132" s="15"/>
    </row>
    <row r="133" spans="1:9" ht="15.5" x14ac:dyDescent="0.35">
      <c r="A133" s="11" t="s">
        <v>23</v>
      </c>
      <c r="B133" s="6">
        <v>-7.09</v>
      </c>
      <c r="C133" s="6">
        <v>55.05</v>
      </c>
      <c r="D133" s="7">
        <v>70</v>
      </c>
      <c r="E133" s="5" t="s">
        <v>27</v>
      </c>
      <c r="G133" s="9" t="s">
        <v>143</v>
      </c>
      <c r="H133" s="14">
        <f t="shared" si="14"/>
        <v>183</v>
      </c>
      <c r="I133" s="15"/>
    </row>
  </sheetData>
  <sortState xmlns:xlrd2="http://schemas.microsoft.com/office/spreadsheetml/2017/richdata2" ref="A2:G133">
    <sortCondition ref="F2:F133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ea, Dr Brice R.</cp:lastModifiedBy>
  <dcterms:created xsi:type="dcterms:W3CDTF">2011-08-01T14:22:18Z</dcterms:created>
  <dcterms:modified xsi:type="dcterms:W3CDTF">2020-07-28T07:29:38Z</dcterms:modified>
</cp:coreProperties>
</file>